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a\Box\TRAP_paper_final\"/>
    </mc:Choice>
  </mc:AlternateContent>
  <xr:revisionPtr revIDLastSave="0" documentId="13_ncr:1_{B12DEAD5-56F4-4E7E-AB27-984165BF662D}" xr6:coauthVersionLast="45" xr6:coauthVersionMax="45" xr10:uidLastSave="{00000000-0000-0000-0000-000000000000}"/>
  <bookViews>
    <workbookView xWindow="-110" yWindow="-110" windowWidth="19420" windowHeight="10420" xr2:uid="{8A6C3E2E-F9E0-406C-BAB2-F8FAFB89A1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9" uniqueCount="101">
  <si>
    <t>Quantile normalized TPMs</t>
  </si>
  <si>
    <t>STATISTICS</t>
  </si>
  <si>
    <t>Z-SCORES</t>
  </si>
  <si>
    <t>Gene Name</t>
  </si>
  <si>
    <t>F1-IN</t>
  </si>
  <si>
    <t>F2-IN</t>
  </si>
  <si>
    <t>F3-IN</t>
  </si>
  <si>
    <t>F4-IN</t>
  </si>
  <si>
    <t>M1-IN</t>
  </si>
  <si>
    <t>M2-IN</t>
  </si>
  <si>
    <t>M3-IN</t>
  </si>
  <si>
    <t>M4-IN</t>
  </si>
  <si>
    <t>Log2 Median FC</t>
  </si>
  <si>
    <t>SSMD (F - M)</t>
  </si>
  <si>
    <t>Up-regulated FEMALES INPUT</t>
  </si>
  <si>
    <t>Hoxd4</t>
  </si>
  <si>
    <t>Smpd4</t>
  </si>
  <si>
    <t>Vpreb3</t>
  </si>
  <si>
    <t>BC051142</t>
  </si>
  <si>
    <t>Runx1t1</t>
  </si>
  <si>
    <t>Adra2b</t>
  </si>
  <si>
    <t>Srp19</t>
  </si>
  <si>
    <t>Lepr</t>
  </si>
  <si>
    <t>Kng2</t>
  </si>
  <si>
    <t>Chrm5</t>
  </si>
  <si>
    <t>Anpep</t>
  </si>
  <si>
    <t>Tmem230</t>
  </si>
  <si>
    <t>Scube3</t>
  </si>
  <si>
    <t>Plcb4</t>
  </si>
  <si>
    <t>Kif23</t>
  </si>
  <si>
    <t>BC049762</t>
  </si>
  <si>
    <t>Ackr3</t>
  </si>
  <si>
    <t>Sirpb1b</t>
  </si>
  <si>
    <t>Pamr1</t>
  </si>
  <si>
    <t>Jchain</t>
  </si>
  <si>
    <t>Pi16</t>
  </si>
  <si>
    <t>Ncoa5</t>
  </si>
  <si>
    <t>Snurf</t>
  </si>
  <si>
    <t>Trabd2b</t>
  </si>
  <si>
    <t>Card6</t>
  </si>
  <si>
    <t>Lbp</t>
  </si>
  <si>
    <t>Epb41l5</t>
  </si>
  <si>
    <t>Map3k8</t>
  </si>
  <si>
    <t>Dio2</t>
  </si>
  <si>
    <t>Nudt6</t>
  </si>
  <si>
    <t>Pkd2l2</t>
  </si>
  <si>
    <t>Kdm5c</t>
  </si>
  <si>
    <t>Pnoc</t>
  </si>
  <si>
    <t>Eif2s3x</t>
  </si>
  <si>
    <t>Catip</t>
  </si>
  <si>
    <t>Arg1</t>
  </si>
  <si>
    <t>Cfap70</t>
  </si>
  <si>
    <t>Tnfrsf11b</t>
  </si>
  <si>
    <t>Dapl1</t>
  </si>
  <si>
    <t>Cxcl16</t>
  </si>
  <si>
    <t>Fam221a</t>
  </si>
  <si>
    <t>UP-REGULATED MALES INPUT</t>
  </si>
  <si>
    <t>Qrfpr</t>
  </si>
  <si>
    <t>Spry1</t>
  </si>
  <si>
    <t>BC030867</t>
  </si>
  <si>
    <t>Pappa2</t>
  </si>
  <si>
    <t>Lctl</t>
  </si>
  <si>
    <t>Col10a1</t>
  </si>
  <si>
    <t>Pclaf</t>
  </si>
  <si>
    <t>Gp9</t>
  </si>
  <si>
    <t>Foxd3</t>
  </si>
  <si>
    <t>Mrap2</t>
  </si>
  <si>
    <t>Sfi1</t>
  </si>
  <si>
    <t>Nmbr</t>
  </si>
  <si>
    <t>Jmjd8</t>
  </si>
  <si>
    <t>Dut</t>
  </si>
  <si>
    <t>Cd276</t>
  </si>
  <si>
    <t>Srd5a2</t>
  </si>
  <si>
    <t>Nat14</t>
  </si>
  <si>
    <t>Crtac1</t>
  </si>
  <si>
    <t>Smtnl2</t>
  </si>
  <si>
    <t>Nrarp</t>
  </si>
  <si>
    <t>Cdca8</t>
  </si>
  <si>
    <t>Ep400</t>
  </si>
  <si>
    <t>Fgf2</t>
  </si>
  <si>
    <t>Fscn1</t>
  </si>
  <si>
    <t>Ky</t>
  </si>
  <si>
    <t>Chd7</t>
  </si>
  <si>
    <t>Atf3</t>
  </si>
  <si>
    <t>Grid2ip</t>
  </si>
  <si>
    <t>Olfml3</t>
  </si>
  <si>
    <t>Zfp420</t>
  </si>
  <si>
    <t>Hspb3</t>
  </si>
  <si>
    <t>Penk</t>
  </si>
  <si>
    <t>Rnasek</t>
  </si>
  <si>
    <t>Ddx3y</t>
  </si>
  <si>
    <t>Commd1</t>
  </si>
  <si>
    <t>Uts2b</t>
  </si>
  <si>
    <t>Kdm5d</t>
  </si>
  <si>
    <t>Uty</t>
  </si>
  <si>
    <t>Eif2s3y</t>
  </si>
  <si>
    <t>F_IN mean</t>
  </si>
  <si>
    <t>M_IN mean</t>
  </si>
  <si>
    <t>F_IN std_dev</t>
  </si>
  <si>
    <t>M_IN std_dev</t>
  </si>
  <si>
    <t>Bhatta- charyya (1-B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4D6E2-09FC-4209-95D5-3BDE3F21F49E}">
  <dimension ref="A1:X84"/>
  <sheetViews>
    <sheetView tabSelected="1" workbookViewId="0">
      <selection activeCell="O9" sqref="O9"/>
    </sheetView>
  </sheetViews>
  <sheetFormatPr defaultColWidth="8.7109375" defaultRowHeight="12" x14ac:dyDescent="0.25"/>
  <cols>
    <col min="1" max="1" width="8.7109375" style="4"/>
    <col min="2" max="9" width="8.42578125" style="4" bestFit="1" customWidth="1"/>
    <col min="10" max="13" width="10.42578125" style="4" bestFit="1" customWidth="1"/>
    <col min="14" max="14" width="11" style="4" bestFit="1" customWidth="1"/>
    <col min="15" max="15" width="13.140625" style="4" customWidth="1"/>
    <col min="16" max="16" width="11" style="4" bestFit="1" customWidth="1"/>
    <col min="17" max="24" width="9.140625" style="4" bestFit="1" customWidth="1"/>
    <col min="25" max="16384" width="8.7109375" style="4"/>
  </cols>
  <sheetData>
    <row r="1" spans="1:24" ht="12.75" thickBot="1" x14ac:dyDescent="0.3">
      <c r="A1" s="3"/>
      <c r="B1" s="12" t="s">
        <v>0</v>
      </c>
      <c r="C1" s="13"/>
      <c r="D1" s="13"/>
      <c r="E1" s="13"/>
      <c r="F1" s="13"/>
      <c r="G1" s="13"/>
      <c r="H1" s="13"/>
      <c r="I1" s="14"/>
      <c r="J1" s="12" t="s">
        <v>1</v>
      </c>
      <c r="K1" s="13"/>
      <c r="L1" s="13"/>
      <c r="M1" s="13"/>
      <c r="N1" s="13"/>
      <c r="O1" s="13"/>
      <c r="P1" s="14"/>
      <c r="Q1" s="12" t="s">
        <v>2</v>
      </c>
      <c r="R1" s="13"/>
      <c r="S1" s="13"/>
      <c r="T1" s="13"/>
      <c r="U1" s="13"/>
      <c r="V1" s="13"/>
      <c r="W1" s="13"/>
      <c r="X1" s="14"/>
    </row>
    <row r="2" spans="1:24" s="9" customFormat="1" ht="36.75" thickBot="1" x14ac:dyDescent="0.3">
      <c r="A2" s="5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8" t="s">
        <v>96</v>
      </c>
      <c r="K2" s="8" t="s">
        <v>97</v>
      </c>
      <c r="L2" s="8" t="s">
        <v>98</v>
      </c>
      <c r="M2" s="8" t="s">
        <v>99</v>
      </c>
      <c r="N2" s="8" t="s">
        <v>12</v>
      </c>
      <c r="O2" s="8" t="s">
        <v>100</v>
      </c>
      <c r="P2" s="8" t="s">
        <v>13</v>
      </c>
      <c r="Q2" s="6" t="s">
        <v>4</v>
      </c>
      <c r="R2" s="6" t="s">
        <v>5</v>
      </c>
      <c r="S2" s="6" t="s">
        <v>6</v>
      </c>
      <c r="T2" s="6" t="s">
        <v>7</v>
      </c>
      <c r="U2" s="7" t="s">
        <v>8</v>
      </c>
      <c r="V2" s="7" t="s">
        <v>9</v>
      </c>
      <c r="W2" s="7" t="s">
        <v>10</v>
      </c>
      <c r="X2" s="7" t="s">
        <v>11</v>
      </c>
    </row>
    <row r="3" spans="1:24" ht="12.75" thickBot="1" x14ac:dyDescent="0.3">
      <c r="A3" s="10"/>
      <c r="B3" s="12" t="s">
        <v>14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4"/>
    </row>
    <row r="4" spans="1:24" ht="12.75" thickBot="1" x14ac:dyDescent="0.3">
      <c r="A4" s="5" t="s">
        <v>15</v>
      </c>
      <c r="B4" s="1">
        <v>13.96</v>
      </c>
      <c r="C4" s="1">
        <v>11.398720000000001</v>
      </c>
      <c r="D4" s="1">
        <v>10.57015</v>
      </c>
      <c r="E4" s="1">
        <v>11.2882</v>
      </c>
      <c r="F4" s="1">
        <v>3.550414</v>
      </c>
      <c r="G4" s="1">
        <v>3.9849030000000001</v>
      </c>
      <c r="H4" s="1">
        <v>7.8225129999999998</v>
      </c>
      <c r="I4" s="1">
        <v>3.5297049999999999</v>
      </c>
      <c r="J4" s="1">
        <v>11.804266</v>
      </c>
      <c r="K4" s="1">
        <v>4.72188359</v>
      </c>
      <c r="L4" s="1">
        <v>1.4833525299999999</v>
      </c>
      <c r="M4" s="1">
        <v>2.07771331</v>
      </c>
      <c r="N4" s="1">
        <v>1.5875679300000001</v>
      </c>
      <c r="O4" s="1">
        <v>0.85801035000000003</v>
      </c>
      <c r="P4" s="1">
        <v>1.91375049</v>
      </c>
      <c r="Q4" s="1">
        <v>1.4717199999999999</v>
      </c>
      <c r="R4" s="1">
        <v>0.81005000000000005</v>
      </c>
      <c r="S4" s="1">
        <v>0.59599999999999997</v>
      </c>
      <c r="T4" s="1">
        <v>0.78149999999999997</v>
      </c>
      <c r="U4" s="1">
        <v>-1.2175</v>
      </c>
      <c r="V4" s="1">
        <v>-1.1052</v>
      </c>
      <c r="W4" s="1">
        <v>-0.1138</v>
      </c>
      <c r="X4" s="1">
        <v>-1.2228000000000001</v>
      </c>
    </row>
    <row r="5" spans="1:24" ht="12.75" thickBot="1" x14ac:dyDescent="0.3">
      <c r="A5" s="5" t="s">
        <v>16</v>
      </c>
      <c r="B5" s="1">
        <v>31.7836</v>
      </c>
      <c r="C5" s="1">
        <v>31.350010000000001</v>
      </c>
      <c r="D5" s="1">
        <v>27.708100000000002</v>
      </c>
      <c r="E5" s="1">
        <v>34.457799999999999</v>
      </c>
      <c r="F5" s="1">
        <v>19.071529999999999</v>
      </c>
      <c r="G5" s="1">
        <v>22.144559999999998</v>
      </c>
      <c r="H5" s="1">
        <v>18.926490000000001</v>
      </c>
      <c r="I5" s="1">
        <v>21.306049999999999</v>
      </c>
      <c r="J5" s="1">
        <v>31.324876</v>
      </c>
      <c r="K5" s="1">
        <v>20.362158000000001</v>
      </c>
      <c r="L5" s="1">
        <v>2.7753282000000001</v>
      </c>
      <c r="M5" s="1">
        <v>1.61190631</v>
      </c>
      <c r="N5" s="1">
        <v>0.64459621</v>
      </c>
      <c r="O5" s="1">
        <v>0.94957471999999998</v>
      </c>
      <c r="P5" s="1">
        <v>1.68736921</v>
      </c>
      <c r="Q5" s="1">
        <v>1.0201</v>
      </c>
      <c r="R5" s="1">
        <v>0.94564000000000004</v>
      </c>
      <c r="S5" s="1">
        <v>0.32020999999999999</v>
      </c>
      <c r="T5" s="1">
        <v>1.4793400000000001</v>
      </c>
      <c r="U5" s="1">
        <v>-1.163</v>
      </c>
      <c r="V5" s="1">
        <v>-0.63519999999999999</v>
      </c>
      <c r="W5" s="1">
        <v>-1.1879</v>
      </c>
      <c r="X5" s="1">
        <v>-0.7792</v>
      </c>
    </row>
    <row r="6" spans="1:24" ht="12.75" thickBot="1" x14ac:dyDescent="0.3">
      <c r="A6" s="5" t="s">
        <v>17</v>
      </c>
      <c r="B6" s="1">
        <v>0.78574200000000005</v>
      </c>
      <c r="C6" s="1">
        <v>1.015107</v>
      </c>
      <c r="D6" s="1">
        <v>0.94886899999999996</v>
      </c>
      <c r="E6" s="1">
        <v>0.85175699999999999</v>
      </c>
      <c r="F6" s="1">
        <v>0.25974399999999997</v>
      </c>
      <c r="G6" s="1">
        <v>0</v>
      </c>
      <c r="H6" s="1">
        <v>0</v>
      </c>
      <c r="I6" s="1">
        <v>0</v>
      </c>
      <c r="J6" s="1">
        <v>0.90036850000000002</v>
      </c>
      <c r="K6" s="1">
        <v>6.4935939999999998E-2</v>
      </c>
      <c r="L6" s="1">
        <v>0.10168491</v>
      </c>
      <c r="M6" s="1">
        <v>0.12987188999999999</v>
      </c>
      <c r="N6" s="1">
        <v>6.5082905899999997</v>
      </c>
      <c r="O6" s="1">
        <v>0.99838470999999995</v>
      </c>
      <c r="P6" s="1">
        <v>1.58501319</v>
      </c>
      <c r="Q6" s="1">
        <v>0.70526</v>
      </c>
      <c r="R6" s="1">
        <v>1.2389699999999999</v>
      </c>
      <c r="S6" s="1">
        <v>1.08484</v>
      </c>
      <c r="T6" s="1">
        <v>0.85887000000000002</v>
      </c>
      <c r="U6" s="1">
        <v>-0.51870000000000005</v>
      </c>
      <c r="V6" s="1">
        <v>-1.1231</v>
      </c>
      <c r="W6" s="1">
        <v>-1.1231</v>
      </c>
      <c r="X6" s="1">
        <v>-1.1231</v>
      </c>
    </row>
    <row r="7" spans="1:24" ht="24.75" thickBot="1" x14ac:dyDescent="0.3">
      <c r="A7" s="5" t="s">
        <v>18</v>
      </c>
      <c r="B7" s="1">
        <v>3.0633590000000002</v>
      </c>
      <c r="C7" s="1">
        <v>2.9319899999999999</v>
      </c>
      <c r="D7" s="1">
        <v>1.354938</v>
      </c>
      <c r="E7" s="1">
        <v>2.6483099999999999</v>
      </c>
      <c r="F7" s="1">
        <v>0.70180200000000004</v>
      </c>
      <c r="G7" s="1">
        <v>0.27159699999999998</v>
      </c>
      <c r="H7" s="1">
        <v>0.87707100000000005</v>
      </c>
      <c r="I7" s="1">
        <v>1.315307</v>
      </c>
      <c r="J7" s="1">
        <v>2.4996492199999998</v>
      </c>
      <c r="K7" s="1">
        <v>0.79144426999999995</v>
      </c>
      <c r="L7" s="1">
        <v>0.78254968000000003</v>
      </c>
      <c r="M7" s="1">
        <v>0.43206487999999998</v>
      </c>
      <c r="N7" s="1">
        <v>1.8084487199999999</v>
      </c>
      <c r="O7" s="1">
        <v>0.63079006999999998</v>
      </c>
      <c r="P7" s="1">
        <v>1.41732635</v>
      </c>
      <c r="Q7" s="1">
        <v>1.3976</v>
      </c>
      <c r="R7" s="1">
        <v>1.2681</v>
      </c>
      <c r="S7" s="1">
        <v>-0.28649999999999998</v>
      </c>
      <c r="T7" s="1">
        <v>0.98846999999999996</v>
      </c>
      <c r="U7" s="1">
        <v>-0.93030000000000002</v>
      </c>
      <c r="V7" s="1">
        <v>-1.3544</v>
      </c>
      <c r="W7" s="1">
        <v>-0.75749999999999995</v>
      </c>
      <c r="X7" s="1">
        <v>-0.32550000000000001</v>
      </c>
    </row>
    <row r="8" spans="1:24" ht="12.75" thickBot="1" x14ac:dyDescent="0.3">
      <c r="A8" s="5" t="s">
        <v>19</v>
      </c>
      <c r="B8" s="1">
        <v>27.45776</v>
      </c>
      <c r="C8" s="1">
        <v>26.95899</v>
      </c>
      <c r="D8" s="1">
        <v>21.211010000000002</v>
      </c>
      <c r="E8" s="1">
        <v>24.55161</v>
      </c>
      <c r="F8" s="1">
        <v>17.611280000000001</v>
      </c>
      <c r="G8" s="1">
        <v>17.21321</v>
      </c>
      <c r="H8" s="1">
        <v>17.982330000000001</v>
      </c>
      <c r="I8" s="1">
        <v>16.946680000000001</v>
      </c>
      <c r="J8" s="1">
        <v>25.044843799999999</v>
      </c>
      <c r="K8" s="1">
        <v>17.4383746</v>
      </c>
      <c r="L8" s="1">
        <v>2.8535181700000001</v>
      </c>
      <c r="M8" s="1">
        <v>0.45396593000000002</v>
      </c>
      <c r="N8" s="1">
        <v>0.56449895999999999</v>
      </c>
      <c r="O8" s="1">
        <v>0.90149354000000004</v>
      </c>
      <c r="P8" s="1">
        <v>1.38899883</v>
      </c>
      <c r="Q8" s="1">
        <v>1.4819100000000001</v>
      </c>
      <c r="R8" s="1">
        <v>1.3630100000000001</v>
      </c>
      <c r="S8" s="1">
        <v>-7.3000000000000001E-3</v>
      </c>
      <c r="T8" s="1">
        <v>0.78908999999999996</v>
      </c>
      <c r="U8" s="1">
        <v>-0.86550000000000005</v>
      </c>
      <c r="V8" s="1">
        <v>-0.96040000000000003</v>
      </c>
      <c r="W8" s="1">
        <v>-0.77700000000000002</v>
      </c>
      <c r="X8" s="1">
        <v>-1.0239</v>
      </c>
    </row>
    <row r="9" spans="1:24" ht="12.75" thickBot="1" x14ac:dyDescent="0.3">
      <c r="A9" s="5" t="s">
        <v>20</v>
      </c>
      <c r="B9" s="1">
        <v>1.4439109999999999</v>
      </c>
      <c r="C9" s="1">
        <v>1.355837</v>
      </c>
      <c r="D9" s="1">
        <v>1.2521169999999999</v>
      </c>
      <c r="E9" s="1">
        <v>1.413567</v>
      </c>
      <c r="F9" s="1">
        <v>0.65401600000000004</v>
      </c>
      <c r="G9" s="1">
        <v>0.69090200000000002</v>
      </c>
      <c r="H9" s="1">
        <v>0.57804699999999998</v>
      </c>
      <c r="I9" s="1">
        <v>0.71764399999999995</v>
      </c>
      <c r="J9" s="1">
        <v>1.36635796</v>
      </c>
      <c r="K9" s="1">
        <v>0.66015221000000002</v>
      </c>
      <c r="L9" s="1">
        <v>8.4468660000000001E-2</v>
      </c>
      <c r="M9" s="1">
        <v>6.0634880000000002E-2</v>
      </c>
      <c r="N9" s="1">
        <v>1.0311428</v>
      </c>
      <c r="O9" s="1">
        <v>0.99998953000000002</v>
      </c>
      <c r="P9" s="1">
        <v>1.37954654</v>
      </c>
      <c r="Q9" s="1">
        <v>1.2002699999999999</v>
      </c>
      <c r="R9" s="1">
        <v>0.95479999999999998</v>
      </c>
      <c r="S9" s="1">
        <v>0.66573000000000004</v>
      </c>
      <c r="T9" s="1">
        <v>1.1156999999999999</v>
      </c>
      <c r="U9" s="1">
        <v>-1.0012000000000001</v>
      </c>
      <c r="V9" s="1">
        <v>-0.89839999999999998</v>
      </c>
      <c r="W9" s="1">
        <v>-1.2130000000000001</v>
      </c>
      <c r="X9" s="1">
        <v>-0.82389999999999997</v>
      </c>
    </row>
    <row r="10" spans="1:24" ht="12.75" thickBot="1" x14ac:dyDescent="0.3">
      <c r="A10" s="5" t="s">
        <v>21</v>
      </c>
      <c r="B10" s="1">
        <v>35.305590000000002</v>
      </c>
      <c r="C10" s="1">
        <v>49.976990000000001</v>
      </c>
      <c r="D10" s="1">
        <v>73.393020000000007</v>
      </c>
      <c r="E10" s="1">
        <v>50.278350000000003</v>
      </c>
      <c r="F10" s="1">
        <v>25.03885</v>
      </c>
      <c r="G10" s="1">
        <v>24.714880000000001</v>
      </c>
      <c r="H10" s="1">
        <v>35.20402</v>
      </c>
      <c r="I10" s="1">
        <v>32.852029999999999</v>
      </c>
      <c r="J10" s="1">
        <v>52.238487599999999</v>
      </c>
      <c r="K10" s="1">
        <v>29.452446999999999</v>
      </c>
      <c r="L10" s="1">
        <v>15.7394816</v>
      </c>
      <c r="M10" s="1">
        <v>5.3715973699999999</v>
      </c>
      <c r="N10" s="1">
        <v>0.79206047000000002</v>
      </c>
      <c r="O10" s="1">
        <v>0.51097183000000002</v>
      </c>
      <c r="P10" s="1">
        <v>1.3026397599999999</v>
      </c>
      <c r="Q10" s="1">
        <v>-0.36249999999999999</v>
      </c>
      <c r="R10" s="1">
        <v>0.59755999999999998</v>
      </c>
      <c r="S10" s="1">
        <v>2.12988</v>
      </c>
      <c r="T10" s="1">
        <v>0.61728000000000005</v>
      </c>
      <c r="U10" s="1">
        <v>-1.0344</v>
      </c>
      <c r="V10" s="1">
        <v>-1.0556000000000001</v>
      </c>
      <c r="W10" s="1">
        <v>-0.36919999999999997</v>
      </c>
      <c r="X10" s="1">
        <v>-0.52310000000000001</v>
      </c>
    </row>
    <row r="11" spans="1:24" ht="12.75" thickBot="1" x14ac:dyDescent="0.3">
      <c r="A11" s="5" t="s">
        <v>22</v>
      </c>
      <c r="B11" s="1">
        <v>32.120939999999997</v>
      </c>
      <c r="C11" s="1">
        <v>32.919800000000002</v>
      </c>
      <c r="D11" s="1">
        <v>31.233809999999998</v>
      </c>
      <c r="E11" s="1">
        <v>29.607659999999999</v>
      </c>
      <c r="F11" s="1">
        <v>22.980619999999998</v>
      </c>
      <c r="G11" s="1">
        <v>20.612690000000001</v>
      </c>
      <c r="H11" s="1">
        <v>26.54814</v>
      </c>
      <c r="I11" s="1">
        <v>19.775700000000001</v>
      </c>
      <c r="J11" s="1">
        <v>31.470551700000001</v>
      </c>
      <c r="K11" s="1">
        <v>22.479288199999999</v>
      </c>
      <c r="L11" s="1">
        <v>1.4200622300000001</v>
      </c>
      <c r="M11" s="1">
        <v>3.0331760399999999</v>
      </c>
      <c r="N11" s="1">
        <v>0.53913948</v>
      </c>
      <c r="O11" s="1">
        <v>0.85540369000000005</v>
      </c>
      <c r="P11" s="1">
        <v>1.28826482</v>
      </c>
      <c r="Q11" s="1">
        <v>1.04142</v>
      </c>
      <c r="R11" s="1">
        <v>1.20309</v>
      </c>
      <c r="S11" s="1">
        <v>0.86189000000000004</v>
      </c>
      <c r="T11" s="1">
        <v>0.53280000000000005</v>
      </c>
      <c r="U11" s="1">
        <v>-0.80830000000000002</v>
      </c>
      <c r="V11" s="1">
        <v>-1.2875000000000001</v>
      </c>
      <c r="W11" s="1">
        <v>-8.6400000000000005E-2</v>
      </c>
      <c r="X11" s="1">
        <v>-1.4569000000000001</v>
      </c>
    </row>
    <row r="12" spans="1:24" ht="12.75" thickBot="1" x14ac:dyDescent="0.3">
      <c r="A12" s="5" t="s">
        <v>23</v>
      </c>
      <c r="B12" s="1">
        <v>1.47479</v>
      </c>
      <c r="C12" s="1">
        <v>1.2432319999999999</v>
      </c>
      <c r="D12" s="1">
        <v>1.7537849999999999</v>
      </c>
      <c r="E12" s="1">
        <v>1.1861489999999999</v>
      </c>
      <c r="F12" s="1">
        <v>9.3355999999999995E-2</v>
      </c>
      <c r="G12" s="1">
        <v>0.23186100000000001</v>
      </c>
      <c r="H12" s="1">
        <v>0.61024500000000004</v>
      </c>
      <c r="I12" s="1">
        <v>0.95481899999999997</v>
      </c>
      <c r="J12" s="1">
        <v>1.4144890299999999</v>
      </c>
      <c r="K12" s="1">
        <v>0.47257038000000001</v>
      </c>
      <c r="L12" s="1">
        <v>0.25834476000000001</v>
      </c>
      <c r="M12" s="1">
        <v>0.38869987</v>
      </c>
      <c r="N12" s="1">
        <v>1.66719642</v>
      </c>
      <c r="O12" s="1">
        <v>0.65314510000000003</v>
      </c>
      <c r="P12" s="1">
        <v>1.2728692800000001</v>
      </c>
      <c r="Q12" s="1">
        <v>0.96435000000000004</v>
      </c>
      <c r="R12" s="1">
        <v>0.54401999999999995</v>
      </c>
      <c r="S12" s="1">
        <v>1.47079</v>
      </c>
      <c r="T12" s="1">
        <v>0.44041000000000002</v>
      </c>
      <c r="U12" s="1">
        <v>-1.5432999999999999</v>
      </c>
      <c r="V12" s="1">
        <v>-1.2918000000000001</v>
      </c>
      <c r="W12" s="1">
        <v>-0.60499999999999998</v>
      </c>
      <c r="X12" s="1">
        <v>2.0490000000000001E-2</v>
      </c>
    </row>
    <row r="13" spans="1:24" ht="12.75" thickBot="1" x14ac:dyDescent="0.3">
      <c r="A13" s="5" t="s">
        <v>24</v>
      </c>
      <c r="B13" s="1">
        <v>1.8327819999999999</v>
      </c>
      <c r="C13" s="1">
        <v>2.2214830000000001</v>
      </c>
      <c r="D13" s="1">
        <v>2.1373489999999999</v>
      </c>
      <c r="E13" s="1">
        <v>2.3464749999999999</v>
      </c>
      <c r="F13" s="1">
        <v>1.271943</v>
      </c>
      <c r="G13" s="1">
        <v>0.62332100000000001</v>
      </c>
      <c r="H13" s="1">
        <v>1.435921</v>
      </c>
      <c r="I13" s="1">
        <v>0.86207299999999998</v>
      </c>
      <c r="J13" s="1">
        <v>2.1345222599999998</v>
      </c>
      <c r="K13" s="1">
        <v>1.0483144799999999</v>
      </c>
      <c r="L13" s="1">
        <v>0.21873964000000001</v>
      </c>
      <c r="M13" s="1">
        <v>0.37218003999999999</v>
      </c>
      <c r="N13" s="1">
        <v>1.02351733</v>
      </c>
      <c r="O13" s="1">
        <v>0.80799580000000004</v>
      </c>
      <c r="P13" s="1">
        <v>1.23693998</v>
      </c>
      <c r="Q13" s="1">
        <v>0.39959</v>
      </c>
      <c r="R13" s="1">
        <v>1.04311</v>
      </c>
      <c r="S13" s="1">
        <v>0.90381999999999996</v>
      </c>
      <c r="T13" s="1">
        <v>1.25004</v>
      </c>
      <c r="U13" s="1">
        <v>-0.52890000000000004</v>
      </c>
      <c r="V13" s="1">
        <v>-1.6027</v>
      </c>
      <c r="W13" s="1">
        <v>-0.25740000000000002</v>
      </c>
      <c r="X13" s="1">
        <v>-1.2075</v>
      </c>
    </row>
    <row r="14" spans="1:24" ht="12.75" thickBot="1" x14ac:dyDescent="0.3">
      <c r="A14" s="5" t="s">
        <v>25</v>
      </c>
      <c r="B14" s="1">
        <v>19.689869999999999</v>
      </c>
      <c r="C14" s="1">
        <v>16.190280000000001</v>
      </c>
      <c r="D14" s="1">
        <v>18.945139999999999</v>
      </c>
      <c r="E14" s="1">
        <v>17.80339</v>
      </c>
      <c r="F14" s="1">
        <v>14.54265</v>
      </c>
      <c r="G14" s="1">
        <v>12.09803</v>
      </c>
      <c r="H14" s="1">
        <v>11.05185</v>
      </c>
      <c r="I14" s="1">
        <v>13.04027</v>
      </c>
      <c r="J14" s="1">
        <v>18.157169700000001</v>
      </c>
      <c r="K14" s="1">
        <v>12.683201</v>
      </c>
      <c r="L14" s="1">
        <v>1.52358075</v>
      </c>
      <c r="M14" s="1">
        <v>1.48197752</v>
      </c>
      <c r="N14" s="1">
        <v>0.5474369</v>
      </c>
      <c r="O14" s="1">
        <v>0.80955801000000005</v>
      </c>
      <c r="P14" s="1">
        <v>1.23310198</v>
      </c>
      <c r="Q14" s="1">
        <v>1.4088099999999999</v>
      </c>
      <c r="R14" s="1">
        <v>0.25409999999999999</v>
      </c>
      <c r="S14" s="1">
        <v>1.1630799999999999</v>
      </c>
      <c r="T14" s="1">
        <v>0.78634999999999999</v>
      </c>
      <c r="U14" s="1">
        <v>-0.28949999999999998</v>
      </c>
      <c r="V14" s="1">
        <v>-1.0962000000000001</v>
      </c>
      <c r="W14" s="1">
        <v>-1.4414</v>
      </c>
      <c r="X14" s="1">
        <v>-0.7853</v>
      </c>
    </row>
    <row r="15" spans="1:24" ht="24.75" thickBot="1" x14ac:dyDescent="0.3">
      <c r="A15" s="5" t="s">
        <v>26</v>
      </c>
      <c r="B15" s="1">
        <v>53.702500000000001</v>
      </c>
      <c r="C15" s="1">
        <v>41.68139</v>
      </c>
      <c r="D15" s="1">
        <v>46.236530000000002</v>
      </c>
      <c r="E15" s="1">
        <v>50.70675</v>
      </c>
      <c r="F15" s="1">
        <v>26.874790000000001</v>
      </c>
      <c r="G15" s="1">
        <v>24.911650000000002</v>
      </c>
      <c r="H15" s="1">
        <v>34.683439999999997</v>
      </c>
      <c r="I15" s="1">
        <v>39.760710000000003</v>
      </c>
      <c r="J15" s="1">
        <v>48.081793599999997</v>
      </c>
      <c r="K15" s="1">
        <v>31.557648700000001</v>
      </c>
      <c r="L15" s="1">
        <v>5.2552484899999996</v>
      </c>
      <c r="M15" s="1">
        <v>6.9079472199999996</v>
      </c>
      <c r="N15" s="1">
        <v>0.65501796999999995</v>
      </c>
      <c r="O15" s="1">
        <v>0.60328879999999996</v>
      </c>
      <c r="P15" s="1">
        <v>1.23019502</v>
      </c>
      <c r="Q15" s="1">
        <v>1.41313</v>
      </c>
      <c r="R15" s="1">
        <v>0.1895</v>
      </c>
      <c r="S15" s="1">
        <v>0.65317000000000003</v>
      </c>
      <c r="T15" s="1">
        <v>1.10819</v>
      </c>
      <c r="U15" s="1">
        <v>-1.3177000000000001</v>
      </c>
      <c r="V15" s="1">
        <v>-1.5175000000000001</v>
      </c>
      <c r="W15" s="1">
        <v>-0.52280000000000004</v>
      </c>
      <c r="X15" s="1">
        <v>-6.0000000000000001E-3</v>
      </c>
    </row>
    <row r="16" spans="1:24" ht="12.75" thickBot="1" x14ac:dyDescent="0.3">
      <c r="A16" s="5" t="s">
        <v>27</v>
      </c>
      <c r="B16" s="1">
        <v>0.93583099999999997</v>
      </c>
      <c r="C16" s="1">
        <v>1.1801790000000001</v>
      </c>
      <c r="D16" s="1">
        <v>1.606916</v>
      </c>
      <c r="E16" s="1">
        <v>1.642088</v>
      </c>
      <c r="F16" s="1">
        <v>0.69802200000000003</v>
      </c>
      <c r="G16" s="1">
        <v>0.45577099999999998</v>
      </c>
      <c r="H16" s="1">
        <v>0.58823499999999995</v>
      </c>
      <c r="I16" s="1">
        <v>0.74883</v>
      </c>
      <c r="J16" s="1">
        <v>1.34125348</v>
      </c>
      <c r="K16" s="1">
        <v>0.62271478999999996</v>
      </c>
      <c r="L16" s="1">
        <v>0.34224283</v>
      </c>
      <c r="M16" s="1">
        <v>0.12991722</v>
      </c>
      <c r="N16" s="1">
        <v>1.10363832</v>
      </c>
      <c r="O16" s="1">
        <v>0.68908237999999999</v>
      </c>
      <c r="P16" s="1">
        <v>1.1869466799999999</v>
      </c>
      <c r="Q16" s="1">
        <v>-0.109</v>
      </c>
      <c r="R16" s="1">
        <v>0.46803</v>
      </c>
      <c r="S16" s="1">
        <v>1.4757400000000001</v>
      </c>
      <c r="T16" s="1">
        <v>1.5587899999999999</v>
      </c>
      <c r="U16" s="1">
        <v>-0.67059999999999997</v>
      </c>
      <c r="V16" s="1">
        <v>-1.2425999999999999</v>
      </c>
      <c r="W16" s="1">
        <v>-0.92979999999999996</v>
      </c>
      <c r="X16" s="1">
        <v>-0.55059999999999998</v>
      </c>
    </row>
    <row r="17" spans="1:24" ht="12.75" thickBot="1" x14ac:dyDescent="0.3">
      <c r="A17" s="5" t="s">
        <v>28</v>
      </c>
      <c r="B17" s="1">
        <v>61.349400000000003</v>
      </c>
      <c r="C17" s="1">
        <v>86.960949999999997</v>
      </c>
      <c r="D17" s="1">
        <v>113.21469999999999</v>
      </c>
      <c r="E17" s="1">
        <v>121.40689999999999</v>
      </c>
      <c r="F17" s="1">
        <v>55.152290000000001</v>
      </c>
      <c r="G17" s="1">
        <v>44.224809999999998</v>
      </c>
      <c r="H17" s="1">
        <v>53.348939999999999</v>
      </c>
      <c r="I17" s="1">
        <v>58.132689999999997</v>
      </c>
      <c r="J17" s="1">
        <v>95.732979</v>
      </c>
      <c r="K17" s="1">
        <v>52.714680899999998</v>
      </c>
      <c r="L17" s="1">
        <v>27.227056600000001</v>
      </c>
      <c r="M17" s="1">
        <v>5.9938028699999997</v>
      </c>
      <c r="N17" s="1">
        <v>0.88343344999999995</v>
      </c>
      <c r="O17" s="1">
        <v>0.64266140000000005</v>
      </c>
      <c r="P17" s="1">
        <v>1.1854891299999999</v>
      </c>
      <c r="Q17" s="1">
        <v>-0.46879999999999999</v>
      </c>
      <c r="R17" s="1">
        <v>0.46383000000000002</v>
      </c>
      <c r="S17" s="1">
        <v>1.4198599999999999</v>
      </c>
      <c r="T17" s="1">
        <v>1.71818</v>
      </c>
      <c r="U17" s="1">
        <v>-0.69450000000000001</v>
      </c>
      <c r="V17" s="1">
        <v>-1.0924</v>
      </c>
      <c r="W17" s="1">
        <v>-0.76019999999999999</v>
      </c>
      <c r="X17" s="1">
        <v>-0.58599999999999997</v>
      </c>
    </row>
    <row r="18" spans="1:24" ht="12.75" thickBot="1" x14ac:dyDescent="0.3">
      <c r="A18" s="5" t="s">
        <v>29</v>
      </c>
      <c r="B18" s="1">
        <v>13.79087</v>
      </c>
      <c r="C18" s="1">
        <v>13.088660000000001</v>
      </c>
      <c r="D18" s="1">
        <v>11.206160000000001</v>
      </c>
      <c r="E18" s="1">
        <v>10.615919999999999</v>
      </c>
      <c r="F18" s="1">
        <v>7.0089139999999999</v>
      </c>
      <c r="G18" s="1">
        <v>6.5639669999999999</v>
      </c>
      <c r="H18" s="1">
        <v>10.447789999999999</v>
      </c>
      <c r="I18" s="1">
        <v>7.1760979999999996</v>
      </c>
      <c r="J18" s="1">
        <v>12.1754017</v>
      </c>
      <c r="K18" s="1">
        <v>7.7991913400000001</v>
      </c>
      <c r="L18" s="1">
        <v>1.5072263400000001</v>
      </c>
      <c r="M18" s="1">
        <v>1.78452762</v>
      </c>
      <c r="N18" s="1">
        <v>0.77543589000000002</v>
      </c>
      <c r="O18" s="1">
        <v>0.58711385000000005</v>
      </c>
      <c r="P18" s="1">
        <v>1.1795987999999999</v>
      </c>
      <c r="Q18" s="1">
        <v>1.4549799999999999</v>
      </c>
      <c r="R18" s="1">
        <v>1.1863699999999999</v>
      </c>
      <c r="S18" s="1">
        <v>0.46625</v>
      </c>
      <c r="T18" s="1">
        <v>0.24046999999999999</v>
      </c>
      <c r="U18" s="1">
        <v>-1.1393</v>
      </c>
      <c r="V18" s="1">
        <v>-1.3095000000000001</v>
      </c>
      <c r="W18" s="1">
        <v>0.17615</v>
      </c>
      <c r="X18" s="1">
        <v>-1.0753999999999999</v>
      </c>
    </row>
    <row r="19" spans="1:24" ht="24.75" thickBot="1" x14ac:dyDescent="0.3">
      <c r="A19" s="5" t="s">
        <v>30</v>
      </c>
      <c r="B19" s="1">
        <v>2.8107350000000002</v>
      </c>
      <c r="C19" s="1">
        <v>1.895864</v>
      </c>
      <c r="D19" s="1">
        <v>1.455913</v>
      </c>
      <c r="E19" s="1">
        <v>1.857494</v>
      </c>
      <c r="F19" s="1">
        <v>1.0831299999999999</v>
      </c>
      <c r="G19" s="1">
        <v>1.2991470000000001</v>
      </c>
      <c r="H19" s="1">
        <v>0.69802200000000003</v>
      </c>
      <c r="I19" s="1">
        <v>0.49051699999999998</v>
      </c>
      <c r="J19" s="1">
        <v>2.00500159</v>
      </c>
      <c r="K19" s="1">
        <v>0.89270393000000003</v>
      </c>
      <c r="L19" s="1">
        <v>0.57282135000000001</v>
      </c>
      <c r="M19" s="1">
        <v>0.36565621999999998</v>
      </c>
      <c r="N19" s="1">
        <v>1.06692908</v>
      </c>
      <c r="O19" s="1">
        <v>0.51251679000000006</v>
      </c>
      <c r="P19" s="1">
        <v>1.17845526</v>
      </c>
      <c r="Q19" s="1">
        <v>1.9606300000000001</v>
      </c>
      <c r="R19" s="1">
        <v>0.64354</v>
      </c>
      <c r="S19" s="1">
        <v>1.0160000000000001E-2</v>
      </c>
      <c r="T19" s="1">
        <v>0.58830000000000005</v>
      </c>
      <c r="U19" s="1">
        <v>-0.52649999999999997</v>
      </c>
      <c r="V19" s="1">
        <v>-0.2155</v>
      </c>
      <c r="W19" s="1">
        <v>-1.0809</v>
      </c>
      <c r="X19" s="1">
        <v>-1.3796999999999999</v>
      </c>
    </row>
    <row r="20" spans="1:24" ht="12.75" thickBot="1" x14ac:dyDescent="0.3">
      <c r="A20" s="5" t="s">
        <v>31</v>
      </c>
      <c r="B20" s="1">
        <v>11.84845</v>
      </c>
      <c r="C20" s="1">
        <v>15.966659999999999</v>
      </c>
      <c r="D20" s="1">
        <v>12.02478</v>
      </c>
      <c r="E20" s="1">
        <v>12.36684</v>
      </c>
      <c r="F20" s="1">
        <v>9.0508930000000003</v>
      </c>
      <c r="G20" s="1">
        <v>6.2292740000000002</v>
      </c>
      <c r="H20" s="1">
        <v>10.53426</v>
      </c>
      <c r="I20" s="1">
        <v>7.7674349999999999</v>
      </c>
      <c r="J20" s="1">
        <v>13.051682700000001</v>
      </c>
      <c r="K20" s="1">
        <v>8.3954645299999999</v>
      </c>
      <c r="L20" s="1">
        <v>1.95519902</v>
      </c>
      <c r="M20" s="1">
        <v>1.83401383</v>
      </c>
      <c r="N20" s="1">
        <v>0.53581906999999995</v>
      </c>
      <c r="O20" s="1">
        <v>0.53010073999999996</v>
      </c>
      <c r="P20" s="1">
        <v>1.1547283500000001</v>
      </c>
      <c r="Q20" s="1">
        <v>0.39488000000000001</v>
      </c>
      <c r="R20" s="1">
        <v>1.84053</v>
      </c>
      <c r="S20" s="1">
        <v>0.45677000000000001</v>
      </c>
      <c r="T20" s="1">
        <v>0.57684999999999997</v>
      </c>
      <c r="U20" s="1">
        <v>-0.58720000000000006</v>
      </c>
      <c r="V20" s="1">
        <v>-1.5777000000000001</v>
      </c>
      <c r="W20" s="1">
        <v>-6.6500000000000004E-2</v>
      </c>
      <c r="X20" s="1">
        <v>-1.0377000000000001</v>
      </c>
    </row>
    <row r="21" spans="1:24" ht="12.75" thickBot="1" x14ac:dyDescent="0.3">
      <c r="A21" s="5" t="s">
        <v>32</v>
      </c>
      <c r="B21" s="1">
        <v>0.47390500000000002</v>
      </c>
      <c r="C21" s="1">
        <v>0.58693499999999998</v>
      </c>
      <c r="D21" s="1">
        <v>0.45796199999999998</v>
      </c>
      <c r="E21" s="1">
        <v>0.80061099999999996</v>
      </c>
      <c r="F21" s="1">
        <v>0.33349499999999999</v>
      </c>
      <c r="G21" s="1">
        <v>0.32812200000000002</v>
      </c>
      <c r="H21" s="1">
        <v>0.12510299999999999</v>
      </c>
      <c r="I21" s="1">
        <v>0.18360699999999999</v>
      </c>
      <c r="J21" s="1">
        <v>0.57985324000000005</v>
      </c>
      <c r="K21" s="1">
        <v>0.24258194999999999</v>
      </c>
      <c r="L21" s="1">
        <v>0.15797343</v>
      </c>
      <c r="M21" s="1">
        <v>0.10466074</v>
      </c>
      <c r="N21" s="1">
        <v>1.0233893700000001</v>
      </c>
      <c r="O21" s="1">
        <v>0.56532839999999995</v>
      </c>
      <c r="P21" s="1">
        <v>1.13188037</v>
      </c>
      <c r="Q21" s="1">
        <v>0.30623</v>
      </c>
      <c r="R21" s="1">
        <v>0.85838999999999999</v>
      </c>
      <c r="S21" s="1">
        <v>0.22835</v>
      </c>
      <c r="T21" s="1">
        <v>1.90222</v>
      </c>
      <c r="U21" s="1">
        <v>-0.37969999999999998</v>
      </c>
      <c r="V21" s="1">
        <v>-0.40589999999999998</v>
      </c>
      <c r="W21" s="1">
        <v>-1.3976999999999999</v>
      </c>
      <c r="X21" s="1">
        <v>-1.1119000000000001</v>
      </c>
    </row>
    <row r="22" spans="1:24" ht="12.75" thickBot="1" x14ac:dyDescent="0.3">
      <c r="A22" s="5" t="s">
        <v>33</v>
      </c>
      <c r="B22" s="1">
        <v>12.782349999999999</v>
      </c>
      <c r="C22" s="1">
        <v>14.6151</v>
      </c>
      <c r="D22" s="1">
        <v>12.59491</v>
      </c>
      <c r="E22" s="1">
        <v>12.51788</v>
      </c>
      <c r="F22" s="1">
        <v>9.6838250000000006</v>
      </c>
      <c r="G22" s="1">
        <v>9.0241159999999994</v>
      </c>
      <c r="H22" s="1">
        <v>9.9560030000000008</v>
      </c>
      <c r="I22" s="1">
        <v>8.9421610000000005</v>
      </c>
      <c r="J22" s="1">
        <v>13.127559700000001</v>
      </c>
      <c r="K22" s="1">
        <v>9.4015263299999994</v>
      </c>
      <c r="L22" s="1">
        <v>0.99789432</v>
      </c>
      <c r="M22" s="1">
        <v>0.49685413</v>
      </c>
      <c r="N22" s="1">
        <v>0.43948018999999999</v>
      </c>
      <c r="O22" s="1">
        <v>0.9453009</v>
      </c>
      <c r="P22" s="1">
        <v>1.12071714</v>
      </c>
      <c r="Q22" s="1">
        <v>0.76497000000000004</v>
      </c>
      <c r="R22" s="1">
        <v>1.6886699999999999</v>
      </c>
      <c r="S22" s="1">
        <v>0.67049999999999998</v>
      </c>
      <c r="T22" s="1">
        <v>0.63168000000000002</v>
      </c>
      <c r="U22" s="1">
        <v>-0.79669999999999996</v>
      </c>
      <c r="V22" s="1">
        <v>-1.1292</v>
      </c>
      <c r="W22" s="1">
        <v>-0.65949999999999998</v>
      </c>
      <c r="X22" s="1">
        <v>-1.1705000000000001</v>
      </c>
    </row>
    <row r="23" spans="1:24" ht="12.75" thickBot="1" x14ac:dyDescent="0.3">
      <c r="A23" s="5" t="s">
        <v>34</v>
      </c>
      <c r="B23" s="1">
        <v>2.313018</v>
      </c>
      <c r="C23" s="1">
        <v>1.5840000000000001</v>
      </c>
      <c r="D23" s="1">
        <v>4.347747</v>
      </c>
      <c r="E23" s="1">
        <v>3.9404460000000001</v>
      </c>
      <c r="F23" s="1">
        <v>0.945824</v>
      </c>
      <c r="G23" s="1">
        <v>1.7241230000000001</v>
      </c>
      <c r="H23" s="1">
        <v>1.1576340000000001</v>
      </c>
      <c r="I23" s="1">
        <v>1.3231980000000001</v>
      </c>
      <c r="J23" s="1">
        <v>3.04630277</v>
      </c>
      <c r="K23" s="1">
        <v>1.28769493</v>
      </c>
      <c r="L23" s="1">
        <v>1.31266741</v>
      </c>
      <c r="M23" s="1">
        <v>0.32940423000000002</v>
      </c>
      <c r="N23" s="1">
        <v>1.3268542699999999</v>
      </c>
      <c r="O23" s="1">
        <v>0.54948180000000002</v>
      </c>
      <c r="P23" s="1">
        <v>1.11952216</v>
      </c>
      <c r="Q23" s="1">
        <v>0.12085</v>
      </c>
      <c r="R23" s="1">
        <v>-0.48249999999999998</v>
      </c>
      <c r="S23" s="1">
        <v>1.8047800000000001</v>
      </c>
      <c r="T23" s="1">
        <v>1.4677</v>
      </c>
      <c r="U23" s="1">
        <v>-1.0105999999999999</v>
      </c>
      <c r="V23" s="1">
        <v>-0.36649999999999999</v>
      </c>
      <c r="W23" s="1">
        <v>-0.83530000000000004</v>
      </c>
      <c r="X23" s="1">
        <v>-0.69830000000000003</v>
      </c>
    </row>
    <row r="24" spans="1:24" ht="12.75" thickBot="1" x14ac:dyDescent="0.3">
      <c r="A24" s="5" t="s">
        <v>35</v>
      </c>
      <c r="B24" s="1">
        <v>23.445889999999999</v>
      </c>
      <c r="C24" s="1">
        <v>24.996870000000001</v>
      </c>
      <c r="D24" s="1">
        <v>22.77806</v>
      </c>
      <c r="E24" s="1">
        <v>22.410329999999998</v>
      </c>
      <c r="F24" s="1">
        <v>15.174759999999999</v>
      </c>
      <c r="G24" s="1">
        <v>13.96664</v>
      </c>
      <c r="H24" s="1">
        <v>21.32348</v>
      </c>
      <c r="I24" s="1">
        <v>17.440159999999999</v>
      </c>
      <c r="J24" s="1">
        <v>23.407786300000001</v>
      </c>
      <c r="K24" s="1">
        <v>16.976261900000001</v>
      </c>
      <c r="L24" s="1">
        <v>1.1428180400000001</v>
      </c>
      <c r="M24" s="1">
        <v>3.23608473</v>
      </c>
      <c r="N24" s="1">
        <v>0.50284790999999995</v>
      </c>
      <c r="O24" s="1">
        <v>0.67064106000000001</v>
      </c>
      <c r="P24" s="1">
        <v>1.1087861699999999</v>
      </c>
      <c r="Q24" s="1">
        <v>0.84699999999999998</v>
      </c>
      <c r="R24" s="1">
        <v>1.25074</v>
      </c>
      <c r="S24" s="1">
        <v>0.67315999999999998</v>
      </c>
      <c r="T24" s="1">
        <v>0.57743999999999995</v>
      </c>
      <c r="U24" s="1">
        <v>-1.306</v>
      </c>
      <c r="V24" s="1">
        <v>-1.6205000000000001</v>
      </c>
      <c r="W24" s="1">
        <v>0.29453000000000001</v>
      </c>
      <c r="X24" s="1">
        <v>-0.71630000000000005</v>
      </c>
    </row>
    <row r="25" spans="1:24" ht="12.75" thickBot="1" x14ac:dyDescent="0.3">
      <c r="A25" s="5" t="s">
        <v>36</v>
      </c>
      <c r="B25" s="1">
        <v>43.745199999999997</v>
      </c>
      <c r="C25" s="1">
        <v>37.15493</v>
      </c>
      <c r="D25" s="1">
        <v>38.197220000000002</v>
      </c>
      <c r="E25" s="1">
        <v>41.851179999999999</v>
      </c>
      <c r="F25" s="1">
        <v>34.965170000000001</v>
      </c>
      <c r="G25" s="1">
        <v>30.363060000000001</v>
      </c>
      <c r="H25" s="1">
        <v>22.406770000000002</v>
      </c>
      <c r="I25" s="1">
        <v>27.771719999999998</v>
      </c>
      <c r="J25" s="1">
        <v>40.237132000000003</v>
      </c>
      <c r="K25" s="1">
        <v>28.876680100000002</v>
      </c>
      <c r="L25" s="1">
        <v>3.0861481799999999</v>
      </c>
      <c r="M25" s="1">
        <v>5.23958586</v>
      </c>
      <c r="N25" s="1">
        <v>0.46133519000000001</v>
      </c>
      <c r="O25" s="1">
        <v>0.60919796000000004</v>
      </c>
      <c r="P25" s="1">
        <v>1.09067783</v>
      </c>
      <c r="Q25" s="1">
        <v>1.3528100000000001</v>
      </c>
      <c r="R25" s="1">
        <v>0.38251000000000002</v>
      </c>
      <c r="S25" s="1">
        <v>0.53596999999999995</v>
      </c>
      <c r="T25" s="1">
        <v>1.07395</v>
      </c>
      <c r="U25" s="1">
        <v>6.0109999999999997E-2</v>
      </c>
      <c r="V25" s="1">
        <v>-0.61750000000000005</v>
      </c>
      <c r="W25" s="1">
        <v>-1.7888999999999999</v>
      </c>
      <c r="X25" s="1">
        <v>-0.999</v>
      </c>
    </row>
    <row r="26" spans="1:24" ht="12.75" thickBot="1" x14ac:dyDescent="0.3">
      <c r="A26" s="5" t="s">
        <v>37</v>
      </c>
      <c r="B26" s="1">
        <v>614.68320000000006</v>
      </c>
      <c r="C26" s="1">
        <v>29.70607</v>
      </c>
      <c r="D26" s="1">
        <v>26.898700000000002</v>
      </c>
      <c r="E26" s="1">
        <v>460.50889999999998</v>
      </c>
      <c r="F26" s="1">
        <v>25.706060000000001</v>
      </c>
      <c r="G26" s="1">
        <v>22.349150000000002</v>
      </c>
      <c r="H26" s="1">
        <v>23.67737</v>
      </c>
      <c r="I26" s="1">
        <v>22.181550000000001</v>
      </c>
      <c r="J26" s="1">
        <v>282.94923</v>
      </c>
      <c r="K26" s="1">
        <v>23.4785328</v>
      </c>
      <c r="L26" s="1">
        <v>300.70409699999999</v>
      </c>
      <c r="M26" s="1">
        <v>1.62881415</v>
      </c>
      <c r="N26" s="1">
        <v>3.4123092800000001</v>
      </c>
      <c r="O26" s="1">
        <v>0.91359520000000005</v>
      </c>
      <c r="P26" s="1">
        <v>1.06744748</v>
      </c>
      <c r="Q26" s="1">
        <v>2.0486300000000002</v>
      </c>
      <c r="R26" s="1">
        <v>-0.54830000000000001</v>
      </c>
      <c r="S26" s="1">
        <v>-0.56079999999999997</v>
      </c>
      <c r="T26" s="1">
        <v>1.3642000000000001</v>
      </c>
      <c r="U26" s="1">
        <v>-0.56610000000000005</v>
      </c>
      <c r="V26" s="1">
        <v>-0.58099999999999996</v>
      </c>
      <c r="W26" s="1">
        <v>-0.57509999999999994</v>
      </c>
      <c r="X26" s="1">
        <v>-0.58169999999999999</v>
      </c>
    </row>
    <row r="27" spans="1:24" ht="12.75" thickBot="1" x14ac:dyDescent="0.3">
      <c r="A27" s="5" t="s">
        <v>38</v>
      </c>
      <c r="B27" s="1">
        <v>6.2425230000000003</v>
      </c>
      <c r="C27" s="1">
        <v>7.4384940000000004</v>
      </c>
      <c r="D27" s="1">
        <v>7.7647959999999996</v>
      </c>
      <c r="E27" s="1">
        <v>5.9232990000000001</v>
      </c>
      <c r="F27" s="1">
        <v>4.3373699999999999</v>
      </c>
      <c r="G27" s="1">
        <v>4.3199909999999999</v>
      </c>
      <c r="H27" s="1">
        <v>5.0981880000000004</v>
      </c>
      <c r="I27" s="1">
        <v>3.868322</v>
      </c>
      <c r="J27" s="1">
        <v>6.8422779299999998</v>
      </c>
      <c r="K27" s="1">
        <v>4.4059677400000004</v>
      </c>
      <c r="L27" s="1">
        <v>0.89642659999999996</v>
      </c>
      <c r="M27" s="1">
        <v>0.51000975000000004</v>
      </c>
      <c r="N27" s="1">
        <v>0.65895473999999998</v>
      </c>
      <c r="O27" s="1">
        <v>0.77023105999999997</v>
      </c>
      <c r="P27" s="1">
        <v>1.0617218799999999</v>
      </c>
      <c r="Q27" s="1">
        <v>0.45068000000000003</v>
      </c>
      <c r="R27" s="1">
        <v>1.32229</v>
      </c>
      <c r="S27" s="1">
        <v>1.56009</v>
      </c>
      <c r="T27" s="1">
        <v>0.21804000000000001</v>
      </c>
      <c r="U27" s="1">
        <v>-0.93779999999999997</v>
      </c>
      <c r="V27" s="1">
        <v>-0.95040000000000002</v>
      </c>
      <c r="W27" s="1">
        <v>-0.38329999999999997</v>
      </c>
      <c r="X27" s="1">
        <v>-1.2796000000000001</v>
      </c>
    </row>
    <row r="28" spans="1:24" ht="12.75" thickBot="1" x14ac:dyDescent="0.3">
      <c r="A28" s="5" t="s">
        <v>39</v>
      </c>
      <c r="B28" s="1">
        <v>2.7066300000000001</v>
      </c>
      <c r="C28" s="1">
        <v>3.6063770000000002</v>
      </c>
      <c r="D28" s="1">
        <v>5.1834519999999999</v>
      </c>
      <c r="E28" s="1">
        <v>3.794251</v>
      </c>
      <c r="F28" s="1">
        <v>2.0288680000000001</v>
      </c>
      <c r="G28" s="1">
        <v>2.1764480000000002</v>
      </c>
      <c r="H28" s="1">
        <v>1.9904850000000001</v>
      </c>
      <c r="I28" s="1">
        <v>2.4060450000000002</v>
      </c>
      <c r="J28" s="1">
        <v>3.8226775399999999</v>
      </c>
      <c r="K28" s="1">
        <v>2.1504613699999999</v>
      </c>
      <c r="L28" s="1">
        <v>1.02385898</v>
      </c>
      <c r="M28" s="1">
        <v>0.18830453</v>
      </c>
      <c r="N28" s="1">
        <v>0.81248208</v>
      </c>
      <c r="O28" s="1">
        <v>0.68706259999999997</v>
      </c>
      <c r="P28" s="1">
        <v>1.054594</v>
      </c>
      <c r="Q28" s="1">
        <v>-0.26619999999999999</v>
      </c>
      <c r="R28" s="1">
        <v>0.58950000000000002</v>
      </c>
      <c r="S28" s="1">
        <v>2.0894499999999998</v>
      </c>
      <c r="T28" s="1">
        <v>0.76817999999999997</v>
      </c>
      <c r="U28" s="1">
        <v>-0.91090000000000004</v>
      </c>
      <c r="V28" s="1">
        <v>-0.77049999999999996</v>
      </c>
      <c r="W28" s="1">
        <v>-0.94740000000000002</v>
      </c>
      <c r="X28" s="1">
        <v>-0.55210000000000004</v>
      </c>
    </row>
    <row r="29" spans="1:24" ht="12.75" thickBot="1" x14ac:dyDescent="0.3">
      <c r="A29" s="5" t="s">
        <v>40</v>
      </c>
      <c r="B29" s="1">
        <v>36.531120000000001</v>
      </c>
      <c r="C29" s="1">
        <v>49.226219999999998</v>
      </c>
      <c r="D29" s="1">
        <v>43.849400000000003</v>
      </c>
      <c r="E29" s="1">
        <v>42.726149999999997</v>
      </c>
      <c r="F29" s="1">
        <v>31.405100000000001</v>
      </c>
      <c r="G29" s="1">
        <v>28.390640000000001</v>
      </c>
      <c r="H29" s="1">
        <v>36.842570000000002</v>
      </c>
      <c r="I29" s="1">
        <v>29.324449999999999</v>
      </c>
      <c r="J29" s="1">
        <v>43.0832239</v>
      </c>
      <c r="K29" s="1">
        <v>31.4906921</v>
      </c>
      <c r="L29" s="1">
        <v>5.20835984</v>
      </c>
      <c r="M29" s="1">
        <v>3.7838618099999999</v>
      </c>
      <c r="N29" s="1">
        <v>0.51141913000000006</v>
      </c>
      <c r="O29" s="1">
        <v>0.56644695</v>
      </c>
      <c r="P29" s="1">
        <v>1.0531753699999999</v>
      </c>
      <c r="Q29" s="1">
        <v>-0.10780000000000001</v>
      </c>
      <c r="R29" s="1">
        <v>1.7032099999999999</v>
      </c>
      <c r="S29" s="1">
        <v>0.93616999999999995</v>
      </c>
      <c r="T29" s="1">
        <v>0.77593000000000001</v>
      </c>
      <c r="U29" s="1">
        <v>-0.83909999999999996</v>
      </c>
      <c r="V29" s="1">
        <v>-1.2690999999999999</v>
      </c>
      <c r="W29" s="1">
        <v>-6.3399999999999998E-2</v>
      </c>
      <c r="X29" s="1">
        <v>-1.1358999999999999</v>
      </c>
    </row>
    <row r="30" spans="1:24" ht="12.75" thickBot="1" x14ac:dyDescent="0.3">
      <c r="A30" s="5" t="s">
        <v>41</v>
      </c>
      <c r="B30" s="1">
        <v>19.253550000000001</v>
      </c>
      <c r="C30" s="1">
        <v>22.63214</v>
      </c>
      <c r="D30" s="1">
        <v>16.483899999999998</v>
      </c>
      <c r="E30" s="1">
        <v>19.086790000000001</v>
      </c>
      <c r="F30" s="1">
        <v>15.801909999999999</v>
      </c>
      <c r="G30" s="1">
        <v>13.46528</v>
      </c>
      <c r="H30" s="1">
        <v>13.503</v>
      </c>
      <c r="I30" s="1">
        <v>14.09643</v>
      </c>
      <c r="J30" s="1">
        <v>19.3640957</v>
      </c>
      <c r="K30" s="1">
        <v>14.216655299999999</v>
      </c>
      <c r="L30" s="1">
        <v>2.52089835</v>
      </c>
      <c r="M30" s="1">
        <v>1.09564901</v>
      </c>
      <c r="N30" s="1">
        <v>0.47393220000000003</v>
      </c>
      <c r="O30" s="1">
        <v>0.64417152</v>
      </c>
      <c r="P30" s="1">
        <v>1.04784017</v>
      </c>
      <c r="Q30" s="1">
        <v>0.80096000000000001</v>
      </c>
      <c r="R30" s="1">
        <v>1.8995899999999999</v>
      </c>
      <c r="S30" s="1">
        <v>-9.9699999999999997E-2</v>
      </c>
      <c r="T30" s="1">
        <v>0.74673999999999996</v>
      </c>
      <c r="U30" s="1">
        <v>-0.32140000000000002</v>
      </c>
      <c r="V30" s="1">
        <v>-1.0811999999999999</v>
      </c>
      <c r="W30" s="1">
        <v>-1.069</v>
      </c>
      <c r="X30" s="1">
        <v>-0.876</v>
      </c>
    </row>
    <row r="31" spans="1:24" ht="12.75" thickBot="1" x14ac:dyDescent="0.3">
      <c r="A31" s="5" t="s">
        <v>42</v>
      </c>
      <c r="B31" s="1">
        <v>7.3508139999999997</v>
      </c>
      <c r="C31" s="1">
        <v>8.5262770000000003</v>
      </c>
      <c r="D31" s="1">
        <v>7.3327929999999997</v>
      </c>
      <c r="E31" s="1">
        <v>6.1763149999999998</v>
      </c>
      <c r="F31" s="1">
        <v>3.6565759999999998</v>
      </c>
      <c r="G31" s="1">
        <v>4.264532</v>
      </c>
      <c r="H31" s="1">
        <v>5.1462159999999999</v>
      </c>
      <c r="I31" s="1">
        <v>5.831836</v>
      </c>
      <c r="J31" s="1">
        <v>7.34654965</v>
      </c>
      <c r="K31" s="1">
        <v>4.7247900300000003</v>
      </c>
      <c r="L31" s="1">
        <v>0.95941153999999995</v>
      </c>
      <c r="M31" s="1">
        <v>0.95848332000000003</v>
      </c>
      <c r="N31" s="1">
        <v>0.64072598000000003</v>
      </c>
      <c r="O31" s="1">
        <v>0.60715596999999999</v>
      </c>
      <c r="P31" s="1">
        <v>1.0349939500000001</v>
      </c>
      <c r="Q31" s="1">
        <v>0.84748999999999997</v>
      </c>
      <c r="R31" s="1">
        <v>1.6049800000000001</v>
      </c>
      <c r="S31" s="1">
        <v>0.83587999999999996</v>
      </c>
      <c r="T31" s="1">
        <v>9.0630000000000002E-2</v>
      </c>
      <c r="U31" s="1">
        <v>-1.5330999999999999</v>
      </c>
      <c r="V31" s="1">
        <v>-1.1413</v>
      </c>
      <c r="W31" s="1">
        <v>-0.57320000000000004</v>
      </c>
      <c r="X31" s="1">
        <v>-0.13139999999999999</v>
      </c>
    </row>
    <row r="32" spans="1:24" ht="12.75" thickBot="1" x14ac:dyDescent="0.3">
      <c r="A32" s="5" t="s">
        <v>43</v>
      </c>
      <c r="B32" s="1">
        <v>9.3574830000000002</v>
      </c>
      <c r="C32" s="1">
        <v>9.6187079999999998</v>
      </c>
      <c r="D32" s="1">
        <v>17.457100000000001</v>
      </c>
      <c r="E32" s="1">
        <v>9.0204959999999996</v>
      </c>
      <c r="F32" s="1">
        <v>7.09192</v>
      </c>
      <c r="G32" s="1">
        <v>6.4269720000000001</v>
      </c>
      <c r="H32" s="1">
        <v>6.8041330000000002</v>
      </c>
      <c r="I32" s="1">
        <v>6.5584680000000004</v>
      </c>
      <c r="J32" s="1">
        <v>11.363446</v>
      </c>
      <c r="K32" s="1">
        <v>6.7203732599999997</v>
      </c>
      <c r="L32" s="1">
        <v>4.0698075500000002</v>
      </c>
      <c r="M32" s="1">
        <v>0.29289414000000003</v>
      </c>
      <c r="N32" s="1">
        <v>0.50535160999999995</v>
      </c>
      <c r="O32" s="1">
        <v>0.72623683999999999</v>
      </c>
      <c r="P32" s="1">
        <v>1.03193165</v>
      </c>
      <c r="Q32" s="1">
        <v>9.2520000000000005E-2</v>
      </c>
      <c r="R32" s="1">
        <v>0.16911000000000001</v>
      </c>
      <c r="S32" s="1">
        <v>2.4672800000000001</v>
      </c>
      <c r="T32" s="1">
        <v>-6.3E-3</v>
      </c>
      <c r="U32" s="1">
        <v>-0.57169999999999999</v>
      </c>
      <c r="V32" s="1">
        <v>-0.76670000000000005</v>
      </c>
      <c r="W32" s="1">
        <v>-0.65610000000000002</v>
      </c>
      <c r="X32" s="1">
        <v>-0.72809999999999997</v>
      </c>
    </row>
    <row r="33" spans="1:24" ht="12.75" thickBot="1" x14ac:dyDescent="0.3">
      <c r="A33" s="5" t="s">
        <v>44</v>
      </c>
      <c r="B33" s="1">
        <v>7.3011369999999998</v>
      </c>
      <c r="C33" s="1">
        <v>10.3741</v>
      </c>
      <c r="D33" s="1">
        <v>11.250120000000001</v>
      </c>
      <c r="E33" s="1">
        <v>14.485860000000001</v>
      </c>
      <c r="F33" s="1">
        <v>6.4189150000000001</v>
      </c>
      <c r="G33" s="1">
        <v>7.4744659999999996</v>
      </c>
      <c r="H33" s="1">
        <v>7.0148279999999996</v>
      </c>
      <c r="I33" s="1">
        <v>6.1898289999999996</v>
      </c>
      <c r="J33" s="1">
        <v>10.852803</v>
      </c>
      <c r="K33" s="1">
        <v>6.7745092800000002</v>
      </c>
      <c r="L33" s="1">
        <v>2.9552469000000001</v>
      </c>
      <c r="M33" s="1">
        <v>0.58194805999999999</v>
      </c>
      <c r="N33" s="1">
        <v>0.68597395999999999</v>
      </c>
      <c r="O33" s="1">
        <v>0.61064585000000005</v>
      </c>
      <c r="P33" s="1">
        <v>1.02025926</v>
      </c>
      <c r="Q33" s="1">
        <v>-0.55010000000000003</v>
      </c>
      <c r="R33" s="1">
        <v>0.56752000000000002</v>
      </c>
      <c r="S33" s="1">
        <v>0.88612000000000002</v>
      </c>
      <c r="T33" s="1">
        <v>2.0629400000000002</v>
      </c>
      <c r="U33" s="1">
        <v>-0.87090000000000001</v>
      </c>
      <c r="V33" s="1">
        <v>-0.48709999999999998</v>
      </c>
      <c r="W33" s="1">
        <v>-0.6542</v>
      </c>
      <c r="X33" s="1">
        <v>-0.95430000000000004</v>
      </c>
    </row>
    <row r="34" spans="1:24" ht="12.75" thickBot="1" x14ac:dyDescent="0.3">
      <c r="A34" s="5" t="s">
        <v>45</v>
      </c>
      <c r="B34" s="1">
        <v>1.3080149999999999</v>
      </c>
      <c r="C34" s="1">
        <v>0.45375500000000002</v>
      </c>
      <c r="D34" s="1">
        <v>0.969445</v>
      </c>
      <c r="E34" s="1">
        <v>0.49118099999999998</v>
      </c>
      <c r="F34" s="1">
        <v>0.27634999999999998</v>
      </c>
      <c r="G34" s="1">
        <v>0.22010399999999999</v>
      </c>
      <c r="H34" s="1">
        <v>0.38740999999999998</v>
      </c>
      <c r="I34" s="1">
        <v>0.390401</v>
      </c>
      <c r="J34" s="1">
        <v>0.80559893000000005</v>
      </c>
      <c r="K34" s="1">
        <v>0.31856609000000002</v>
      </c>
      <c r="L34" s="1">
        <v>0.40903167000000001</v>
      </c>
      <c r="M34" s="1">
        <v>8.44134E-2</v>
      </c>
      <c r="N34" s="1">
        <v>1.11464568</v>
      </c>
      <c r="O34" s="1">
        <v>0.51639944000000004</v>
      </c>
      <c r="P34" s="1">
        <v>1.0098056900000001</v>
      </c>
      <c r="Q34" s="1">
        <v>2.11225</v>
      </c>
      <c r="R34" s="1">
        <v>-0.30680000000000002</v>
      </c>
      <c r="S34" s="1">
        <v>1.1535200000000001</v>
      </c>
      <c r="T34" s="1">
        <v>-0.20080000000000001</v>
      </c>
      <c r="U34" s="1">
        <v>-0.80910000000000004</v>
      </c>
      <c r="V34" s="1">
        <v>-0.96840000000000004</v>
      </c>
      <c r="W34" s="1">
        <v>-0.49459999999999998</v>
      </c>
      <c r="X34" s="1">
        <v>-0.48609999999999998</v>
      </c>
    </row>
    <row r="35" spans="1:24" ht="12.75" thickBot="1" x14ac:dyDescent="0.3">
      <c r="A35" s="5" t="s">
        <v>46</v>
      </c>
      <c r="B35" s="1">
        <v>58.745989999999999</v>
      </c>
      <c r="C35" s="1">
        <v>55.461919999999999</v>
      </c>
      <c r="D35" s="1">
        <v>58.761580000000002</v>
      </c>
      <c r="E35" s="1">
        <v>57.879489999999997</v>
      </c>
      <c r="F35" s="1">
        <v>39.602170000000001</v>
      </c>
      <c r="G35" s="1">
        <v>44.587240000000001</v>
      </c>
      <c r="H35" s="1">
        <v>47.019240000000003</v>
      </c>
      <c r="I35" s="1">
        <v>42.484119999999997</v>
      </c>
      <c r="J35" s="1">
        <v>57.712246299999997</v>
      </c>
      <c r="K35" s="1">
        <v>43.4231932</v>
      </c>
      <c r="L35" s="1">
        <v>1.55581313</v>
      </c>
      <c r="M35" s="1">
        <v>3.1500582600000002</v>
      </c>
      <c r="N35" s="1">
        <v>0.42152876</v>
      </c>
      <c r="O35" s="1">
        <v>0.98574459999999997</v>
      </c>
      <c r="P35" s="1">
        <v>0.98264127999999995</v>
      </c>
      <c r="Q35" s="1">
        <v>1.0960700000000001</v>
      </c>
      <c r="R35" s="1">
        <v>0.65593000000000001</v>
      </c>
      <c r="S35" s="1">
        <v>1.09816</v>
      </c>
      <c r="T35" s="1">
        <v>0.97994000000000003</v>
      </c>
      <c r="U35" s="1">
        <v>-1.4696</v>
      </c>
      <c r="V35" s="1">
        <v>-0.80149999999999999</v>
      </c>
      <c r="W35" s="1">
        <v>-0.47560000000000002</v>
      </c>
      <c r="X35" s="1">
        <v>-1.0833999999999999</v>
      </c>
    </row>
    <row r="36" spans="1:24" ht="12.75" thickBot="1" x14ac:dyDescent="0.3">
      <c r="A36" s="5" t="s">
        <v>47</v>
      </c>
      <c r="B36" s="1">
        <v>0.53298199999999996</v>
      </c>
      <c r="C36" s="1">
        <v>0.76080300000000001</v>
      </c>
      <c r="D36" s="1">
        <v>1.1508</v>
      </c>
      <c r="E36" s="1">
        <v>0.90449299999999999</v>
      </c>
      <c r="F36" s="1">
        <v>0.4899</v>
      </c>
      <c r="G36" s="1">
        <v>0.32664100000000001</v>
      </c>
      <c r="H36" s="1">
        <v>0.51127100000000003</v>
      </c>
      <c r="I36" s="1">
        <v>0.35892200000000002</v>
      </c>
      <c r="J36" s="1">
        <v>0.83726959000000001</v>
      </c>
      <c r="K36" s="1">
        <v>0.42168337</v>
      </c>
      <c r="L36" s="1">
        <v>0.25901005999999999</v>
      </c>
      <c r="M36" s="1">
        <v>9.2468700000000001E-2</v>
      </c>
      <c r="N36" s="1">
        <v>0.95586956000000001</v>
      </c>
      <c r="O36" s="1">
        <v>0.53652252</v>
      </c>
      <c r="P36" s="1">
        <v>0.96737671000000003</v>
      </c>
      <c r="Q36" s="1">
        <v>-0.36080000000000001</v>
      </c>
      <c r="R36" s="1">
        <v>0.49098999999999998</v>
      </c>
      <c r="S36" s="1">
        <v>1.9490700000000001</v>
      </c>
      <c r="T36" s="1">
        <v>1.0282</v>
      </c>
      <c r="U36" s="1">
        <v>-0.52180000000000004</v>
      </c>
      <c r="V36" s="1">
        <v>-1.1322000000000001</v>
      </c>
      <c r="W36" s="1">
        <v>-0.44190000000000002</v>
      </c>
      <c r="X36" s="1">
        <v>-1.0115000000000001</v>
      </c>
    </row>
    <row r="37" spans="1:24" ht="12.75" thickBot="1" x14ac:dyDescent="0.3">
      <c r="A37" s="5" t="s">
        <v>48</v>
      </c>
      <c r="B37" s="1">
        <v>124.2985</v>
      </c>
      <c r="C37" s="1">
        <v>127.7133</v>
      </c>
      <c r="D37" s="1">
        <v>125.2184</v>
      </c>
      <c r="E37" s="1">
        <v>115.0442</v>
      </c>
      <c r="F37" s="1">
        <v>76.921779999999998</v>
      </c>
      <c r="G37" s="1">
        <v>80.564689999999999</v>
      </c>
      <c r="H37" s="1">
        <v>78.534390000000002</v>
      </c>
      <c r="I37" s="1">
        <v>72.171880000000002</v>
      </c>
      <c r="J37" s="1">
        <v>123.068618</v>
      </c>
      <c r="K37" s="1">
        <v>77.048188699999997</v>
      </c>
      <c r="L37" s="1">
        <v>5.5407326399999999</v>
      </c>
      <c r="M37" s="1">
        <v>3.5762606300000002</v>
      </c>
      <c r="N37" s="1">
        <v>0.68255991999999999</v>
      </c>
      <c r="O37" s="1">
        <v>0.99999506999999999</v>
      </c>
      <c r="P37" s="1">
        <v>0.96445709000000002</v>
      </c>
      <c r="Q37" s="1">
        <v>1.03759</v>
      </c>
      <c r="R37" s="1">
        <v>1.1837599999999999</v>
      </c>
      <c r="S37" s="1">
        <v>1.07697</v>
      </c>
      <c r="T37" s="1">
        <v>0.64146000000000003</v>
      </c>
      <c r="U37" s="1">
        <v>-0.99039999999999995</v>
      </c>
      <c r="V37" s="1">
        <v>-0.83440000000000003</v>
      </c>
      <c r="W37" s="1">
        <v>-0.92130000000000001</v>
      </c>
      <c r="X37" s="1">
        <v>-1.1937</v>
      </c>
    </row>
    <row r="38" spans="1:24" ht="12.75" thickBot="1" x14ac:dyDescent="0.3">
      <c r="A38" s="5" t="s">
        <v>49</v>
      </c>
      <c r="B38" s="1">
        <v>1.777771</v>
      </c>
      <c r="C38" s="1">
        <v>0.62231099999999995</v>
      </c>
      <c r="D38" s="1">
        <v>0.64413500000000001</v>
      </c>
      <c r="E38" s="1">
        <v>1.720418</v>
      </c>
      <c r="F38" s="1">
        <v>0.27184799999999998</v>
      </c>
      <c r="G38" s="1">
        <v>0.58693499999999998</v>
      </c>
      <c r="H38" s="1">
        <v>0.582704</v>
      </c>
      <c r="I38" s="1">
        <v>0.45431300000000002</v>
      </c>
      <c r="J38" s="1">
        <v>1.1911587699999999</v>
      </c>
      <c r="K38" s="1">
        <v>0.47395008999999999</v>
      </c>
      <c r="L38" s="1">
        <v>0.64473548999999997</v>
      </c>
      <c r="M38" s="1">
        <v>0.14812573000000001</v>
      </c>
      <c r="N38" s="1">
        <v>1.1737201399999999</v>
      </c>
      <c r="O38" s="1">
        <v>0.50756199000000002</v>
      </c>
      <c r="P38" s="1">
        <v>0.95095452000000003</v>
      </c>
      <c r="Q38" s="1">
        <v>1.74709</v>
      </c>
      <c r="R38" s="1">
        <v>-0.3886</v>
      </c>
      <c r="S38" s="1">
        <v>-0.3483</v>
      </c>
      <c r="T38" s="1">
        <v>1.6410800000000001</v>
      </c>
      <c r="U38" s="1">
        <v>-1.0364</v>
      </c>
      <c r="V38" s="1">
        <v>-0.45400000000000001</v>
      </c>
      <c r="W38" s="1">
        <v>-0.46179999999999999</v>
      </c>
      <c r="X38" s="1">
        <v>-0.69910000000000005</v>
      </c>
    </row>
    <row r="39" spans="1:24" ht="12.75" thickBot="1" x14ac:dyDescent="0.3">
      <c r="A39" s="5" t="s">
        <v>50</v>
      </c>
      <c r="B39" s="1">
        <v>1.168876</v>
      </c>
      <c r="C39" s="1">
        <v>0.92305000000000004</v>
      </c>
      <c r="D39" s="1">
        <v>0.64189600000000002</v>
      </c>
      <c r="E39" s="1">
        <v>1.0941879999999999</v>
      </c>
      <c r="F39" s="1">
        <v>0</v>
      </c>
      <c r="G39" s="1">
        <v>0</v>
      </c>
      <c r="H39" s="1">
        <v>0.25445400000000001</v>
      </c>
      <c r="I39" s="1">
        <v>0.24005799999999999</v>
      </c>
      <c r="J39" s="1">
        <v>0.95700246</v>
      </c>
      <c r="K39" s="1">
        <v>0.12362802000000001</v>
      </c>
      <c r="L39" s="1">
        <v>0.23391951999999999</v>
      </c>
      <c r="M39" s="1">
        <v>0.14287426</v>
      </c>
      <c r="N39" s="1">
        <v>2.9697071799999999</v>
      </c>
      <c r="O39" s="1">
        <v>0.90646753000000002</v>
      </c>
      <c r="P39" s="1">
        <v>0.94636465999999997</v>
      </c>
      <c r="Q39" s="1">
        <v>1.3992100000000001</v>
      </c>
      <c r="R39" s="1">
        <v>0.85199000000000003</v>
      </c>
      <c r="S39" s="1">
        <v>0.22611999999999999</v>
      </c>
      <c r="T39" s="1">
        <v>1.23295</v>
      </c>
      <c r="U39" s="1">
        <v>-1.2028000000000001</v>
      </c>
      <c r="V39" s="1">
        <v>-1.2028000000000001</v>
      </c>
      <c r="W39" s="1">
        <v>-0.63629999999999998</v>
      </c>
      <c r="X39" s="1">
        <v>-0.66839999999999999</v>
      </c>
    </row>
    <row r="40" spans="1:24" ht="12.75" thickBot="1" x14ac:dyDescent="0.3">
      <c r="A40" s="5" t="s">
        <v>51</v>
      </c>
      <c r="B40" s="1">
        <v>1.2249620000000001</v>
      </c>
      <c r="C40" s="1">
        <v>1.7378880000000001</v>
      </c>
      <c r="D40" s="1">
        <v>2.4861179999999998</v>
      </c>
      <c r="E40" s="1">
        <v>1.836889</v>
      </c>
      <c r="F40" s="1">
        <v>1.0941879999999999</v>
      </c>
      <c r="G40" s="1">
        <v>0.91907000000000005</v>
      </c>
      <c r="H40" s="1">
        <v>0.84565299999999999</v>
      </c>
      <c r="I40" s="1">
        <v>1.1993050000000001</v>
      </c>
      <c r="J40" s="1">
        <v>1.8214641600000001</v>
      </c>
      <c r="K40" s="1">
        <v>1.01455395</v>
      </c>
      <c r="L40" s="1">
        <v>0.51794538000000001</v>
      </c>
      <c r="M40" s="1">
        <v>0.16136797</v>
      </c>
      <c r="N40" s="1">
        <v>0.82210903000000002</v>
      </c>
      <c r="O40" s="1">
        <v>0.56652433000000002</v>
      </c>
      <c r="P40" s="1">
        <v>0.94348498999999997</v>
      </c>
      <c r="Q40" s="1">
        <v>-0.36940000000000001</v>
      </c>
      <c r="R40" s="1">
        <v>0.61206000000000005</v>
      </c>
      <c r="S40" s="1">
        <v>2.04372</v>
      </c>
      <c r="T40" s="1">
        <v>0.80149000000000004</v>
      </c>
      <c r="U40" s="1">
        <v>-0.61960000000000004</v>
      </c>
      <c r="V40" s="1">
        <v>-0.95469999999999999</v>
      </c>
      <c r="W40" s="1">
        <v>-1.0951</v>
      </c>
      <c r="X40" s="1">
        <v>-0.41849999999999998</v>
      </c>
    </row>
    <row r="41" spans="1:24" ht="24.75" thickBot="1" x14ac:dyDescent="0.3">
      <c r="A41" s="5" t="s">
        <v>52</v>
      </c>
      <c r="B41" s="1">
        <v>5.7380389999999997</v>
      </c>
      <c r="C41" s="1">
        <v>5.8025950000000002</v>
      </c>
      <c r="D41" s="1">
        <v>6.6233620000000002</v>
      </c>
      <c r="E41" s="1">
        <v>5.1570489999999998</v>
      </c>
      <c r="F41" s="1">
        <v>4.2424400000000002</v>
      </c>
      <c r="G41" s="1">
        <v>2.5275699999999999</v>
      </c>
      <c r="H41" s="1">
        <v>4.8260940000000003</v>
      </c>
      <c r="I41" s="1">
        <v>3.4437669999999998</v>
      </c>
      <c r="J41" s="1">
        <v>5.8302611400000002</v>
      </c>
      <c r="K41" s="1">
        <v>3.7599677100000002</v>
      </c>
      <c r="L41" s="1">
        <v>0.60318437000000003</v>
      </c>
      <c r="M41" s="1">
        <v>0.99803014999999995</v>
      </c>
      <c r="N41" s="1">
        <v>0.58512772999999996</v>
      </c>
      <c r="O41" s="1">
        <v>0.57208543000000001</v>
      </c>
      <c r="P41" s="1">
        <v>0.93197907000000002</v>
      </c>
      <c r="Q41" s="1">
        <v>0.74980000000000002</v>
      </c>
      <c r="R41" s="1">
        <v>0.80113000000000001</v>
      </c>
      <c r="S41" s="1">
        <v>1.4537899999999999</v>
      </c>
      <c r="T41" s="1">
        <v>0.2878</v>
      </c>
      <c r="U41" s="1">
        <v>-0.4395</v>
      </c>
      <c r="V41" s="1">
        <v>-1.8030999999999999</v>
      </c>
      <c r="W41" s="1">
        <v>2.4629999999999999E-2</v>
      </c>
      <c r="X41" s="1">
        <v>-1.0746</v>
      </c>
    </row>
    <row r="42" spans="1:24" ht="12.75" thickBot="1" x14ac:dyDescent="0.3">
      <c r="A42" s="5" t="s">
        <v>53</v>
      </c>
      <c r="B42" s="1">
        <v>9.4555969999999991</v>
      </c>
      <c r="C42" s="1">
        <v>11.094480000000001</v>
      </c>
      <c r="D42" s="1">
        <v>11.607609999999999</v>
      </c>
      <c r="E42" s="1">
        <v>8.5384100000000007</v>
      </c>
      <c r="F42" s="1">
        <v>7.1380850000000002</v>
      </c>
      <c r="G42" s="1">
        <v>6.2425230000000003</v>
      </c>
      <c r="H42" s="1">
        <v>8.3325329999999997</v>
      </c>
      <c r="I42" s="1">
        <v>7.2107419999999998</v>
      </c>
      <c r="J42" s="1">
        <v>10.174023699999999</v>
      </c>
      <c r="K42" s="1">
        <v>7.23097075</v>
      </c>
      <c r="L42" s="1">
        <v>1.4252222000000001</v>
      </c>
      <c r="M42" s="1">
        <v>0.85625271999999997</v>
      </c>
      <c r="N42" s="1">
        <v>0.51760488000000004</v>
      </c>
      <c r="O42" s="1">
        <v>0.57069141999999995</v>
      </c>
      <c r="P42" s="1">
        <v>0.92696206999999997</v>
      </c>
      <c r="Q42" s="1">
        <v>0.42086000000000001</v>
      </c>
      <c r="R42" s="1">
        <v>1.33673</v>
      </c>
      <c r="S42" s="1">
        <v>1.6234900000000001</v>
      </c>
      <c r="T42" s="1">
        <v>-9.1700000000000004E-2</v>
      </c>
      <c r="U42" s="1">
        <v>-0.87429999999999997</v>
      </c>
      <c r="V42" s="1">
        <v>-1.3747</v>
      </c>
      <c r="W42" s="1">
        <v>-0.20669999999999999</v>
      </c>
      <c r="X42" s="1">
        <v>-0.83360000000000001</v>
      </c>
    </row>
    <row r="43" spans="1:24" ht="12.75" thickBot="1" x14ac:dyDescent="0.3">
      <c r="A43" s="5" t="s">
        <v>54</v>
      </c>
      <c r="B43" s="1">
        <v>11.963609999999999</v>
      </c>
      <c r="C43" s="1">
        <v>13.386670000000001</v>
      </c>
      <c r="D43" s="1">
        <v>16.252120000000001</v>
      </c>
      <c r="E43" s="1">
        <v>10.209339999999999</v>
      </c>
      <c r="F43" s="1">
        <v>9.9506329999999998</v>
      </c>
      <c r="G43" s="1">
        <v>8.8952810000000007</v>
      </c>
      <c r="H43" s="1">
        <v>9.5713450000000009</v>
      </c>
      <c r="I43" s="1">
        <v>8.5969390000000008</v>
      </c>
      <c r="J43" s="1">
        <v>12.9529332</v>
      </c>
      <c r="K43" s="1">
        <v>9.2535494600000003</v>
      </c>
      <c r="L43" s="1">
        <v>2.5546562100000001</v>
      </c>
      <c r="M43" s="1">
        <v>0.61817295000000005</v>
      </c>
      <c r="N43" s="1">
        <v>0.45665719999999999</v>
      </c>
      <c r="O43" s="1">
        <v>0.58793594999999998</v>
      </c>
      <c r="P43" s="1">
        <v>0.91477145999999998</v>
      </c>
      <c r="Q43" s="1">
        <v>0.35088999999999998</v>
      </c>
      <c r="R43" s="1">
        <v>0.93127000000000004</v>
      </c>
      <c r="S43" s="1">
        <v>2.09992</v>
      </c>
      <c r="T43" s="1">
        <v>-0.36459999999999998</v>
      </c>
      <c r="U43" s="1">
        <v>-0.47010000000000002</v>
      </c>
      <c r="V43" s="1">
        <v>-0.90049999999999997</v>
      </c>
      <c r="W43" s="1">
        <v>-0.62480000000000002</v>
      </c>
      <c r="X43" s="1">
        <v>-1.0222</v>
      </c>
    </row>
    <row r="44" spans="1:24" ht="12.75" thickBot="1" x14ac:dyDescent="0.3">
      <c r="A44" s="5" t="s">
        <v>55</v>
      </c>
      <c r="B44" s="1">
        <v>3.4122910000000002</v>
      </c>
      <c r="C44" s="1">
        <v>2.7943980000000002</v>
      </c>
      <c r="D44" s="1">
        <v>3.550414</v>
      </c>
      <c r="E44" s="1">
        <v>2.585852</v>
      </c>
      <c r="F44" s="1">
        <v>1.611831</v>
      </c>
      <c r="G44" s="1">
        <v>1.9545189999999999</v>
      </c>
      <c r="H44" s="1">
        <v>1.4765820000000001</v>
      </c>
      <c r="I44" s="1">
        <v>2.623081</v>
      </c>
      <c r="J44" s="1">
        <v>3.0857386</v>
      </c>
      <c r="K44" s="1">
        <v>1.91650315</v>
      </c>
      <c r="L44" s="1">
        <v>0.46809028000000003</v>
      </c>
      <c r="M44" s="1">
        <v>0.51220184000000002</v>
      </c>
      <c r="N44" s="1">
        <v>0.79594894000000005</v>
      </c>
      <c r="O44" s="1">
        <v>0.50929102000000004</v>
      </c>
      <c r="P44" s="1">
        <v>0.90712501000000001</v>
      </c>
      <c r="Q44" s="1">
        <v>1.26075</v>
      </c>
      <c r="R44" s="1">
        <v>0.40579999999999999</v>
      </c>
      <c r="S44" s="1">
        <v>1.4518599999999999</v>
      </c>
      <c r="T44" s="1">
        <v>0.11724</v>
      </c>
      <c r="U44" s="1">
        <v>-1.2304999999999999</v>
      </c>
      <c r="V44" s="1">
        <v>-0.75629999999999997</v>
      </c>
      <c r="W44" s="1">
        <v>-1.4176</v>
      </c>
      <c r="X44" s="1">
        <v>0.16875000000000001</v>
      </c>
    </row>
    <row r="45" spans="1:24" ht="12.75" thickBot="1" x14ac:dyDescent="0.3">
      <c r="A45" s="10"/>
      <c r="B45" s="12" t="s">
        <v>56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4"/>
    </row>
    <row r="46" spans="1:24" ht="12.75" thickBot="1" x14ac:dyDescent="0.3">
      <c r="A46" s="5" t="s">
        <v>57</v>
      </c>
      <c r="B46" s="1">
        <v>0</v>
      </c>
      <c r="C46" s="1">
        <v>0</v>
      </c>
      <c r="D46" s="1">
        <v>0.15499199999999999</v>
      </c>
      <c r="E46" s="1">
        <v>0.32846900000000001</v>
      </c>
      <c r="F46" s="1">
        <v>0.61887999999999999</v>
      </c>
      <c r="G46" s="1">
        <v>0.38767099999999999</v>
      </c>
      <c r="H46" s="1">
        <v>0.39753699999999997</v>
      </c>
      <c r="I46" s="1">
        <v>0.52203699999999997</v>
      </c>
      <c r="J46" s="1">
        <v>0.12086541000000001</v>
      </c>
      <c r="K46" s="1">
        <v>0.48153142999999998</v>
      </c>
      <c r="L46" s="1">
        <v>0.15650438999999999</v>
      </c>
      <c r="M46" s="1">
        <v>0.11010612</v>
      </c>
      <c r="N46" s="1">
        <v>-2.42471485</v>
      </c>
      <c r="O46" s="1">
        <v>-0.60084603999999997</v>
      </c>
      <c r="P46" s="1">
        <v>-0.90783163</v>
      </c>
      <c r="Q46" s="1">
        <v>-1.4005000000000001</v>
      </c>
      <c r="R46" s="1">
        <v>-1.4005000000000001</v>
      </c>
      <c r="S46" s="1">
        <v>-0.67979999999999996</v>
      </c>
      <c r="T46" s="1">
        <v>0.1268</v>
      </c>
      <c r="U46" s="1">
        <v>1.4771700000000001</v>
      </c>
      <c r="V46" s="1">
        <v>0.40207999999999999</v>
      </c>
      <c r="W46" s="1">
        <v>0.44796000000000002</v>
      </c>
      <c r="X46" s="1">
        <v>1.0268600000000001</v>
      </c>
    </row>
    <row r="47" spans="1:24" ht="12.75" thickBot="1" x14ac:dyDescent="0.3">
      <c r="A47" s="5" t="s">
        <v>58</v>
      </c>
      <c r="B47" s="1">
        <v>0.56260900000000003</v>
      </c>
      <c r="C47" s="1">
        <v>0.27602500000000002</v>
      </c>
      <c r="D47" s="1">
        <v>4.4114300000000002</v>
      </c>
      <c r="E47" s="1">
        <v>6.6947559999999999</v>
      </c>
      <c r="F47" s="1">
        <v>6.3869530000000001</v>
      </c>
      <c r="G47" s="1">
        <v>5.4125129999999997</v>
      </c>
      <c r="H47" s="1">
        <v>6.2477799999999997</v>
      </c>
      <c r="I47" s="1">
        <v>6.8831990000000003</v>
      </c>
      <c r="J47" s="1">
        <v>2.98620493</v>
      </c>
      <c r="K47" s="1">
        <v>6.2326112599999997</v>
      </c>
      <c r="L47" s="1">
        <v>3.1093142999999999</v>
      </c>
      <c r="M47" s="1">
        <v>0.61097625</v>
      </c>
      <c r="N47" s="1">
        <v>-1.3413981100000001</v>
      </c>
      <c r="O47" s="1">
        <v>-0.52683838000000005</v>
      </c>
      <c r="P47" s="1">
        <v>-0.91232137000000002</v>
      </c>
      <c r="Q47" s="1">
        <v>-1.5995999999999999</v>
      </c>
      <c r="R47" s="1">
        <v>-1.7129000000000001</v>
      </c>
      <c r="S47" s="1">
        <v>-7.8299999999999995E-2</v>
      </c>
      <c r="T47" s="1">
        <v>0.82428999999999997</v>
      </c>
      <c r="U47" s="1">
        <v>0.70262000000000002</v>
      </c>
      <c r="V47" s="1">
        <v>0.31745000000000001</v>
      </c>
      <c r="W47" s="1">
        <v>0.64761000000000002</v>
      </c>
      <c r="X47" s="1">
        <v>0.89878000000000002</v>
      </c>
    </row>
    <row r="48" spans="1:24" ht="24.75" thickBot="1" x14ac:dyDescent="0.3">
      <c r="A48" s="5" t="s">
        <v>59</v>
      </c>
      <c r="B48" s="1">
        <v>1.3325119999999999</v>
      </c>
      <c r="C48" s="1">
        <v>1.3080149999999999</v>
      </c>
      <c r="D48" s="1">
        <v>1.5480830000000001</v>
      </c>
      <c r="E48" s="1">
        <v>1.733036</v>
      </c>
      <c r="F48" s="1">
        <v>2.2731460000000001</v>
      </c>
      <c r="G48" s="1">
        <v>1.611831</v>
      </c>
      <c r="H48" s="1">
        <v>4.3373699999999999</v>
      </c>
      <c r="I48" s="1">
        <v>3.3937339999999998</v>
      </c>
      <c r="J48" s="1">
        <v>1.4804114399999999</v>
      </c>
      <c r="K48" s="1">
        <v>2.9040203600000001</v>
      </c>
      <c r="L48" s="1">
        <v>0.19999428</v>
      </c>
      <c r="M48" s="1">
        <v>1.2058281900000001</v>
      </c>
      <c r="N48" s="1">
        <v>-0.97128875999999997</v>
      </c>
      <c r="O48" s="1">
        <v>-0.59523174999999995</v>
      </c>
      <c r="P48" s="1">
        <v>-0.92978959999999999</v>
      </c>
      <c r="Q48" s="1">
        <v>-0.83230000000000004</v>
      </c>
      <c r="R48" s="1">
        <v>-0.85599999999999998</v>
      </c>
      <c r="S48" s="1">
        <v>-0.62360000000000004</v>
      </c>
      <c r="T48" s="1">
        <v>-0.44450000000000001</v>
      </c>
      <c r="U48" s="1">
        <v>7.8350000000000003E-2</v>
      </c>
      <c r="V48" s="1">
        <v>-0.56189999999999996</v>
      </c>
      <c r="W48" s="1">
        <v>2.0767899999999999</v>
      </c>
      <c r="X48" s="1">
        <v>1.16323</v>
      </c>
    </row>
    <row r="49" spans="1:24" ht="12.75" thickBot="1" x14ac:dyDescent="0.3">
      <c r="A49" s="5" t="s">
        <v>60</v>
      </c>
      <c r="B49" s="1">
        <v>2.6871269999999998</v>
      </c>
      <c r="C49" s="1">
        <v>3.1014970000000002</v>
      </c>
      <c r="D49" s="1">
        <v>4.3098640000000001</v>
      </c>
      <c r="E49" s="1">
        <v>2.8645640000000001</v>
      </c>
      <c r="F49" s="1">
        <v>5.3914600000000004</v>
      </c>
      <c r="G49" s="1">
        <v>5.8481579999999997</v>
      </c>
      <c r="H49" s="1">
        <v>5.1211599999999997</v>
      </c>
      <c r="I49" s="1">
        <v>3.9833690000000002</v>
      </c>
      <c r="J49" s="1">
        <v>3.2407629600000001</v>
      </c>
      <c r="K49" s="1">
        <v>5.0860364999999996</v>
      </c>
      <c r="L49" s="1">
        <v>0.73266872999999999</v>
      </c>
      <c r="M49" s="1">
        <v>0.79398194</v>
      </c>
      <c r="N49" s="1">
        <v>-0.81518542000000005</v>
      </c>
      <c r="O49" s="1">
        <v>-0.51853563999999996</v>
      </c>
      <c r="P49" s="1">
        <v>-0.93850741999999998</v>
      </c>
      <c r="Q49" s="1">
        <v>-1.3003</v>
      </c>
      <c r="R49" s="1">
        <v>-0.93530000000000002</v>
      </c>
      <c r="S49" s="1">
        <v>0.12901000000000001</v>
      </c>
      <c r="T49" s="1">
        <v>-1.1439999999999999</v>
      </c>
      <c r="U49" s="1">
        <v>1.08168</v>
      </c>
      <c r="V49" s="1">
        <v>1.48394</v>
      </c>
      <c r="W49" s="1">
        <v>0.84360000000000002</v>
      </c>
      <c r="X49" s="1">
        <v>-0.15859999999999999</v>
      </c>
    </row>
    <row r="50" spans="1:24" ht="12.75" thickBot="1" x14ac:dyDescent="0.3">
      <c r="A50" s="5" t="s">
        <v>61</v>
      </c>
      <c r="B50" s="1">
        <v>17.360130000000002</v>
      </c>
      <c r="C50" s="1">
        <v>19.31128</v>
      </c>
      <c r="D50" s="1">
        <v>17.874230000000001</v>
      </c>
      <c r="E50" s="1">
        <v>16.26549</v>
      </c>
      <c r="F50" s="1">
        <v>18.716329999999999</v>
      </c>
      <c r="G50" s="1">
        <v>24.39189</v>
      </c>
      <c r="H50" s="1">
        <v>22.63214</v>
      </c>
      <c r="I50" s="1">
        <v>29.114170000000001</v>
      </c>
      <c r="J50" s="1">
        <v>17.7027821</v>
      </c>
      <c r="K50" s="1">
        <v>23.713633600000001</v>
      </c>
      <c r="L50" s="1">
        <v>1.26489231</v>
      </c>
      <c r="M50" s="1">
        <v>4.3115566200000002</v>
      </c>
      <c r="N50" s="1">
        <v>-0.41621025</v>
      </c>
      <c r="O50" s="1">
        <v>-0.53010915000000003</v>
      </c>
      <c r="P50" s="1">
        <v>-0.93862480000000004</v>
      </c>
      <c r="Q50" s="1">
        <v>-0.82169999999999999</v>
      </c>
      <c r="R50" s="1">
        <v>-0.34279999999999999</v>
      </c>
      <c r="S50" s="1">
        <v>-0.69550000000000001</v>
      </c>
      <c r="T50" s="1">
        <v>-1.0903</v>
      </c>
      <c r="U50" s="1">
        <v>-0.48880000000000001</v>
      </c>
      <c r="V50" s="1">
        <v>0.90403</v>
      </c>
      <c r="W50" s="1">
        <v>0.47216000000000002</v>
      </c>
      <c r="X50" s="1">
        <v>2.0629400000000002</v>
      </c>
    </row>
    <row r="51" spans="1:24" ht="12.75" thickBot="1" x14ac:dyDescent="0.3">
      <c r="A51" s="5" t="s">
        <v>62</v>
      </c>
      <c r="B51" s="1">
        <v>0.44070100000000001</v>
      </c>
      <c r="C51" s="1">
        <v>0.39851599999999998</v>
      </c>
      <c r="D51" s="1">
        <v>0.64674299999999996</v>
      </c>
      <c r="E51" s="1">
        <v>0.44609799999999999</v>
      </c>
      <c r="F51" s="1">
        <v>0.66771199999999997</v>
      </c>
      <c r="G51" s="1">
        <v>1.6010759999999999</v>
      </c>
      <c r="H51" s="1">
        <v>1.1218030000000001</v>
      </c>
      <c r="I51" s="1">
        <v>0.67978099999999997</v>
      </c>
      <c r="J51" s="1">
        <v>0.48301453999999999</v>
      </c>
      <c r="K51" s="1">
        <v>1.01759292</v>
      </c>
      <c r="L51" s="1">
        <v>0.11120619</v>
      </c>
      <c r="M51" s="1">
        <v>0.44266065999999998</v>
      </c>
      <c r="N51" s="1">
        <v>-1.0063390699999999</v>
      </c>
      <c r="O51" s="1">
        <v>-0.51212409000000003</v>
      </c>
      <c r="P51" s="1">
        <v>-0.95474656000000002</v>
      </c>
      <c r="Q51" s="1">
        <v>-0.80059999999999998</v>
      </c>
      <c r="R51" s="1">
        <v>-0.90959999999999996</v>
      </c>
      <c r="S51" s="1">
        <v>-0.26779999999999998</v>
      </c>
      <c r="T51" s="1">
        <v>-0.78659999999999997</v>
      </c>
      <c r="U51" s="1">
        <v>-0.21360000000000001</v>
      </c>
      <c r="V51" s="1">
        <v>2.1999</v>
      </c>
      <c r="W51" s="1">
        <v>0.96060999999999996</v>
      </c>
      <c r="X51" s="1">
        <v>-0.18240000000000001</v>
      </c>
    </row>
    <row r="52" spans="1:24" ht="12.75" thickBot="1" x14ac:dyDescent="0.3">
      <c r="A52" s="5" t="s">
        <v>63</v>
      </c>
      <c r="B52" s="1">
        <v>1.420059</v>
      </c>
      <c r="C52" s="1">
        <v>1.40089</v>
      </c>
      <c r="D52" s="1">
        <v>1.5386960000000001</v>
      </c>
      <c r="E52" s="1">
        <v>1.718882</v>
      </c>
      <c r="F52" s="1">
        <v>1.906849</v>
      </c>
      <c r="G52" s="1">
        <v>2.3904049999999999</v>
      </c>
      <c r="H52" s="1">
        <v>2.8868930000000002</v>
      </c>
      <c r="I52" s="1">
        <v>2.8287260000000001</v>
      </c>
      <c r="J52" s="1">
        <v>1.5196316400000001</v>
      </c>
      <c r="K52" s="1">
        <v>2.5032181200000001</v>
      </c>
      <c r="L52" s="1">
        <v>0.14614912999999999</v>
      </c>
      <c r="M52" s="1">
        <v>0.45517210000000002</v>
      </c>
      <c r="N52" s="1">
        <v>-0.81461841999999995</v>
      </c>
      <c r="O52" s="1">
        <v>-0.73520273000000003</v>
      </c>
      <c r="P52" s="1">
        <v>-0.95553310999999996</v>
      </c>
      <c r="Q52" s="1">
        <v>-1.0333000000000001</v>
      </c>
      <c r="R52" s="1">
        <v>-1.0668</v>
      </c>
      <c r="S52" s="1">
        <v>-0.82599999999999996</v>
      </c>
      <c r="T52" s="1">
        <v>-0.5111</v>
      </c>
      <c r="U52" s="1">
        <v>-0.1827</v>
      </c>
      <c r="V52" s="1">
        <v>0.66217000000000004</v>
      </c>
      <c r="W52" s="1">
        <v>1.52965</v>
      </c>
      <c r="X52" s="1">
        <v>1.4280200000000001</v>
      </c>
    </row>
    <row r="53" spans="1:24" ht="12.75" thickBot="1" x14ac:dyDescent="0.3">
      <c r="A53" s="5" t="s">
        <v>64</v>
      </c>
      <c r="B53" s="1">
        <v>0.91388499999999995</v>
      </c>
      <c r="C53" s="1">
        <v>1.0211539999999999</v>
      </c>
      <c r="D53" s="1">
        <v>0.89420900000000003</v>
      </c>
      <c r="E53" s="1">
        <v>1.1315170000000001</v>
      </c>
      <c r="F53" s="1">
        <v>2.1683699999999999</v>
      </c>
      <c r="G53" s="1">
        <v>1.479047</v>
      </c>
      <c r="H53" s="1">
        <v>1.571248</v>
      </c>
      <c r="I53" s="1">
        <v>1.50719</v>
      </c>
      <c r="J53" s="1">
        <v>0.99019122000000004</v>
      </c>
      <c r="K53" s="1">
        <v>1.68146365</v>
      </c>
      <c r="L53" s="1">
        <v>0.10949433</v>
      </c>
      <c r="M53" s="1">
        <v>0.32688895000000001</v>
      </c>
      <c r="N53" s="1">
        <v>-0.66434346</v>
      </c>
      <c r="O53" s="1">
        <v>-0.71597060999999995</v>
      </c>
      <c r="P53" s="1">
        <v>-0.96146955000000001</v>
      </c>
      <c r="Q53" s="1">
        <v>-1.0418000000000001</v>
      </c>
      <c r="R53" s="1">
        <v>-0.77700000000000002</v>
      </c>
      <c r="S53" s="1">
        <v>-1.0904</v>
      </c>
      <c r="T53" s="1">
        <v>-0.50449999999999995</v>
      </c>
      <c r="U53" s="1">
        <v>2.0556199999999998</v>
      </c>
      <c r="V53" s="1">
        <v>0.35361999999999999</v>
      </c>
      <c r="W53" s="1">
        <v>0.58126999999999995</v>
      </c>
      <c r="X53" s="1">
        <v>0.42310999999999999</v>
      </c>
    </row>
    <row r="54" spans="1:24" ht="12.75" thickBot="1" x14ac:dyDescent="0.3">
      <c r="A54" s="5" t="s">
        <v>65</v>
      </c>
      <c r="B54" s="1">
        <v>9.5445689999999992</v>
      </c>
      <c r="C54" s="1">
        <v>8.0016660000000002</v>
      </c>
      <c r="D54" s="1">
        <v>8.8108889999999995</v>
      </c>
      <c r="E54" s="1">
        <v>8.41099</v>
      </c>
      <c r="F54" s="1">
        <v>10.6808</v>
      </c>
      <c r="G54" s="1">
        <v>14.3025</v>
      </c>
      <c r="H54" s="1">
        <v>12.887269999999999</v>
      </c>
      <c r="I54" s="1">
        <v>10.74662</v>
      </c>
      <c r="J54" s="1">
        <v>8.6920284700000003</v>
      </c>
      <c r="K54" s="1">
        <v>12.154296</v>
      </c>
      <c r="L54" s="1">
        <v>0.65740273000000005</v>
      </c>
      <c r="M54" s="1">
        <v>1.7611317200000001</v>
      </c>
      <c r="N54" s="1">
        <v>-0.45616037999999998</v>
      </c>
      <c r="O54" s="1">
        <v>-0.65334095999999997</v>
      </c>
      <c r="P54" s="1">
        <v>-0.98414758000000002</v>
      </c>
      <c r="Q54" s="1">
        <v>-0.42259999999999998</v>
      </c>
      <c r="R54" s="1">
        <v>-1.1648000000000001</v>
      </c>
      <c r="S54" s="1">
        <v>-0.77549999999999997</v>
      </c>
      <c r="T54" s="1">
        <v>-0.96789999999999998</v>
      </c>
      <c r="U54" s="1">
        <v>0.12393</v>
      </c>
      <c r="V54" s="1">
        <v>1.86602</v>
      </c>
      <c r="W54" s="1">
        <v>1.18527</v>
      </c>
      <c r="X54" s="1">
        <v>0.15559000000000001</v>
      </c>
    </row>
    <row r="55" spans="1:24" ht="12.75" thickBot="1" x14ac:dyDescent="0.3">
      <c r="A55" s="5" t="s">
        <v>66</v>
      </c>
      <c r="B55" s="1">
        <v>4.1408329999999998</v>
      </c>
      <c r="C55" s="1">
        <v>3.531514</v>
      </c>
      <c r="D55" s="1">
        <v>2.9074580000000001</v>
      </c>
      <c r="E55" s="1">
        <v>4.0850739999999996</v>
      </c>
      <c r="F55" s="1">
        <v>5.3060499999999999</v>
      </c>
      <c r="G55" s="1">
        <v>5.1943489999999999</v>
      </c>
      <c r="H55" s="1">
        <v>6.3699789999999998</v>
      </c>
      <c r="I55" s="1">
        <v>5.5824740000000004</v>
      </c>
      <c r="J55" s="1">
        <v>3.6662195899999999</v>
      </c>
      <c r="K55" s="1">
        <v>5.61321314</v>
      </c>
      <c r="L55" s="1">
        <v>0.57577805999999998</v>
      </c>
      <c r="M55" s="1">
        <v>0.53023138999999997</v>
      </c>
      <c r="N55" s="1">
        <v>-0.51445591000000002</v>
      </c>
      <c r="O55" s="1">
        <v>-0.7874411</v>
      </c>
      <c r="P55" s="1">
        <v>-0.98926111000000005</v>
      </c>
      <c r="Q55" s="1">
        <v>-0.45979999999999999</v>
      </c>
      <c r="R55" s="1">
        <v>-1.0213000000000001</v>
      </c>
      <c r="S55" s="1">
        <v>-1.5964</v>
      </c>
      <c r="T55" s="1">
        <v>-0.5111</v>
      </c>
      <c r="U55" s="1">
        <v>0.61407</v>
      </c>
      <c r="V55" s="1">
        <v>0.51112999999999997</v>
      </c>
      <c r="W55" s="1">
        <v>1.59456</v>
      </c>
      <c r="X55" s="1">
        <v>0.86882000000000004</v>
      </c>
    </row>
    <row r="56" spans="1:24" ht="12.75" thickBot="1" x14ac:dyDescent="0.3">
      <c r="A56" s="5" t="s">
        <v>67</v>
      </c>
      <c r="B56" s="1">
        <v>17.008980000000001</v>
      </c>
      <c r="C56" s="1">
        <v>16.896380000000001</v>
      </c>
      <c r="D56" s="1">
        <v>16.92867</v>
      </c>
      <c r="E56" s="1">
        <v>18.79083</v>
      </c>
      <c r="F56" s="1">
        <v>23.451250000000002</v>
      </c>
      <c r="G56" s="1">
        <v>40.129950000000001</v>
      </c>
      <c r="H56" s="1">
        <v>18.067810000000001</v>
      </c>
      <c r="I56" s="1">
        <v>27.066839999999999</v>
      </c>
      <c r="J56" s="1">
        <v>17.406215400000001</v>
      </c>
      <c r="K56" s="1">
        <v>27.1789624</v>
      </c>
      <c r="L56" s="1">
        <v>0.92428979</v>
      </c>
      <c r="M56" s="1">
        <v>9.3923634899999993</v>
      </c>
      <c r="N56" s="1">
        <v>-0.57363463999999997</v>
      </c>
      <c r="O56" s="1">
        <v>-0.66230838999999997</v>
      </c>
      <c r="P56" s="1">
        <v>-0.99602455999999995</v>
      </c>
      <c r="Q56" s="1">
        <v>-0.69810000000000005</v>
      </c>
      <c r="R56" s="1">
        <v>-0.71299999999999997</v>
      </c>
      <c r="S56" s="1">
        <v>-0.7087</v>
      </c>
      <c r="T56" s="1">
        <v>-0.4627</v>
      </c>
      <c r="U56" s="1">
        <v>0.15309</v>
      </c>
      <c r="V56" s="1">
        <v>2.3568699999999998</v>
      </c>
      <c r="W56" s="1">
        <v>-0.55820000000000003</v>
      </c>
      <c r="X56" s="1">
        <v>0.63083</v>
      </c>
    </row>
    <row r="57" spans="1:24" ht="12.75" thickBot="1" x14ac:dyDescent="0.3">
      <c r="A57" s="5" t="s">
        <v>68</v>
      </c>
      <c r="B57" s="1">
        <v>0.34533799999999998</v>
      </c>
      <c r="C57" s="1">
        <v>0.17014099999999999</v>
      </c>
      <c r="D57" s="1">
        <v>0.24093300000000001</v>
      </c>
      <c r="E57" s="1">
        <v>0.38326900000000003</v>
      </c>
      <c r="F57" s="1">
        <v>0.57330400000000004</v>
      </c>
      <c r="G57" s="1">
        <v>0.73735300000000004</v>
      </c>
      <c r="H57" s="1">
        <v>0.73328899999999997</v>
      </c>
      <c r="I57" s="1">
        <v>0.37525199999999997</v>
      </c>
      <c r="J57" s="1">
        <v>0.28492025999999998</v>
      </c>
      <c r="K57" s="1">
        <v>0.60479950000000005</v>
      </c>
      <c r="L57" s="1">
        <v>9.7351670000000001E-2</v>
      </c>
      <c r="M57" s="1">
        <v>0.17104036</v>
      </c>
      <c r="N57" s="1">
        <v>-1.1296906200000001</v>
      </c>
      <c r="O57" s="1">
        <v>-0.51732297999999999</v>
      </c>
      <c r="P57" s="1">
        <v>-1.00699687</v>
      </c>
      <c r="Q57" s="1">
        <v>-0.497</v>
      </c>
      <c r="R57" s="1">
        <v>-1.3717999999999999</v>
      </c>
      <c r="S57" s="1">
        <v>-1.0183</v>
      </c>
      <c r="T57" s="1">
        <v>-0.3075</v>
      </c>
      <c r="U57" s="1">
        <v>0.64137999999999995</v>
      </c>
      <c r="V57" s="1">
        <v>1.46055</v>
      </c>
      <c r="W57" s="1">
        <v>1.44025</v>
      </c>
      <c r="X57" s="1">
        <v>-0.34760000000000002</v>
      </c>
    </row>
    <row r="58" spans="1:24" ht="12.75" thickBot="1" x14ac:dyDescent="0.3">
      <c r="A58" s="5" t="s">
        <v>69</v>
      </c>
      <c r="B58" s="1">
        <v>9.6873679999999993</v>
      </c>
      <c r="C58" s="1">
        <v>12.223280000000001</v>
      </c>
      <c r="D58" s="1">
        <v>10.863049999999999</v>
      </c>
      <c r="E58" s="1">
        <v>11.92051</v>
      </c>
      <c r="F58" s="1">
        <v>10.62965</v>
      </c>
      <c r="G58" s="1">
        <v>19.260459999999998</v>
      </c>
      <c r="H58" s="1">
        <v>19.69361</v>
      </c>
      <c r="I58" s="1">
        <v>29.444839999999999</v>
      </c>
      <c r="J58" s="1">
        <v>11.1735528</v>
      </c>
      <c r="K58" s="1">
        <v>19.757138300000001</v>
      </c>
      <c r="L58" s="1">
        <v>1.1496420999999999</v>
      </c>
      <c r="M58" s="1">
        <v>7.69011186</v>
      </c>
      <c r="N58" s="1">
        <v>-0.77325513999999995</v>
      </c>
      <c r="O58" s="1">
        <v>-0.60123320000000002</v>
      </c>
      <c r="P58" s="1">
        <v>-1.0130839</v>
      </c>
      <c r="Q58" s="1">
        <v>-0.90139999999999998</v>
      </c>
      <c r="R58" s="1">
        <v>-0.50580000000000003</v>
      </c>
      <c r="S58" s="1">
        <v>-0.71799999999999997</v>
      </c>
      <c r="T58" s="1">
        <v>-0.55300000000000005</v>
      </c>
      <c r="U58" s="1">
        <v>-0.75439999999999996</v>
      </c>
      <c r="V58" s="1">
        <v>0.59202999999999995</v>
      </c>
      <c r="W58" s="1">
        <v>0.65961000000000003</v>
      </c>
      <c r="X58" s="1">
        <v>2.18079</v>
      </c>
    </row>
    <row r="59" spans="1:24" ht="12.75" thickBot="1" x14ac:dyDescent="0.3">
      <c r="A59" s="5" t="s">
        <v>70</v>
      </c>
      <c r="B59" s="1">
        <v>25.930140000000002</v>
      </c>
      <c r="C59" s="1">
        <v>23.03398</v>
      </c>
      <c r="D59" s="1">
        <v>23.940930000000002</v>
      </c>
      <c r="E59" s="1">
        <v>28.25798</v>
      </c>
      <c r="F59" s="1">
        <v>35.127839999999999</v>
      </c>
      <c r="G59" s="1">
        <v>39.03801</v>
      </c>
      <c r="H59" s="1">
        <v>26.528580000000002</v>
      </c>
      <c r="I59" s="1">
        <v>38.937579999999997</v>
      </c>
      <c r="J59" s="1">
        <v>25.290757599999999</v>
      </c>
      <c r="K59" s="1">
        <v>34.908003899999997</v>
      </c>
      <c r="L59" s="1">
        <v>2.3186388099999999</v>
      </c>
      <c r="M59" s="1">
        <v>5.8752994100000002</v>
      </c>
      <c r="N59" s="1">
        <v>-0.57040804000000001</v>
      </c>
      <c r="O59" s="1">
        <v>-0.53711454000000003</v>
      </c>
      <c r="P59" s="1">
        <v>-1.0220599299999999</v>
      </c>
      <c r="Q59" s="1">
        <v>-0.67559999999999998</v>
      </c>
      <c r="R59" s="1">
        <v>-1.1449</v>
      </c>
      <c r="S59" s="1">
        <v>-0.99790000000000001</v>
      </c>
      <c r="T59" s="1">
        <v>-0.2984</v>
      </c>
      <c r="U59" s="1">
        <v>0.81483000000000005</v>
      </c>
      <c r="V59" s="1">
        <v>1.44845</v>
      </c>
      <c r="W59" s="1">
        <v>-0.5786</v>
      </c>
      <c r="X59" s="1">
        <v>1.4321699999999999</v>
      </c>
    </row>
    <row r="60" spans="1:24" ht="12.75" thickBot="1" x14ac:dyDescent="0.3">
      <c r="A60" s="5" t="s">
        <v>71</v>
      </c>
      <c r="B60" s="1">
        <v>3.9757229999999999</v>
      </c>
      <c r="C60" s="1">
        <v>4.8120469999999997</v>
      </c>
      <c r="D60" s="1">
        <v>4.2629450000000002</v>
      </c>
      <c r="E60" s="1">
        <v>3.9958719999999999</v>
      </c>
      <c r="F60" s="1">
        <v>4.7451049999999997</v>
      </c>
      <c r="G60" s="1">
        <v>9.2660429999999998</v>
      </c>
      <c r="H60" s="1">
        <v>7.2956009999999996</v>
      </c>
      <c r="I60" s="1">
        <v>7.1411959999999999</v>
      </c>
      <c r="J60" s="1">
        <v>4.2616468999999997</v>
      </c>
      <c r="K60" s="1">
        <v>7.11198642</v>
      </c>
      <c r="L60" s="1">
        <v>0.38958570999999997</v>
      </c>
      <c r="M60" s="1">
        <v>1.85082463</v>
      </c>
      <c r="N60" s="1">
        <v>-0.80425146000000003</v>
      </c>
      <c r="O60" s="1">
        <v>-0.64013529000000002</v>
      </c>
      <c r="P60" s="1">
        <v>-1.0304472499999999</v>
      </c>
      <c r="Q60" s="1">
        <v>-0.93169999999999997</v>
      </c>
      <c r="R60" s="1">
        <v>-0.4763</v>
      </c>
      <c r="S60" s="1">
        <v>-0.77529999999999999</v>
      </c>
      <c r="T60" s="1">
        <v>-0.92079999999999995</v>
      </c>
      <c r="U60" s="1">
        <v>-0.51280000000000003</v>
      </c>
      <c r="V60" s="1">
        <v>1.9489799999999999</v>
      </c>
      <c r="W60" s="1">
        <v>0.87602000000000002</v>
      </c>
      <c r="X60" s="1">
        <v>0.79193999999999998</v>
      </c>
    </row>
    <row r="61" spans="1:24" ht="12.75" thickBot="1" x14ac:dyDescent="0.3">
      <c r="A61" s="5" t="s">
        <v>72</v>
      </c>
      <c r="B61" s="1">
        <v>0.74193900000000002</v>
      </c>
      <c r="C61" s="1">
        <v>0.64135699999999995</v>
      </c>
      <c r="D61" s="1">
        <v>0</v>
      </c>
      <c r="E61" s="1">
        <v>0</v>
      </c>
      <c r="F61" s="1">
        <v>8.7603659999999994</v>
      </c>
      <c r="G61" s="1">
        <v>10.65924</v>
      </c>
      <c r="H61" s="1">
        <v>6.7620069999999997</v>
      </c>
      <c r="I61" s="1">
        <v>5.0507039999999996</v>
      </c>
      <c r="J61" s="1">
        <v>0.34582384999999999</v>
      </c>
      <c r="K61" s="1">
        <v>7.8080792600000004</v>
      </c>
      <c r="L61" s="1">
        <v>0.40142867999999998</v>
      </c>
      <c r="M61" s="1">
        <v>2.4312794599999998</v>
      </c>
      <c r="N61" s="1">
        <v>-4.5546346499999997</v>
      </c>
      <c r="O61" s="1">
        <v>-0.94273425</v>
      </c>
      <c r="P61" s="1">
        <v>-1.0519936400000001</v>
      </c>
      <c r="Q61" s="1">
        <v>-0.8286</v>
      </c>
      <c r="R61" s="1">
        <v>-0.85360000000000003</v>
      </c>
      <c r="S61" s="1">
        <v>-1.0129999999999999</v>
      </c>
      <c r="T61" s="1">
        <v>-1.0129999999999999</v>
      </c>
      <c r="U61" s="1">
        <v>1.1636599999999999</v>
      </c>
      <c r="V61" s="1">
        <v>1.6354599999999999</v>
      </c>
      <c r="W61" s="1">
        <v>0.66713999999999996</v>
      </c>
      <c r="X61" s="1">
        <v>0.24193999999999999</v>
      </c>
    </row>
    <row r="62" spans="1:24" ht="12.75" thickBot="1" x14ac:dyDescent="0.3">
      <c r="A62" s="11" t="s">
        <v>73</v>
      </c>
      <c r="B62" s="2">
        <v>5.5408900000000001</v>
      </c>
      <c r="C62" s="2">
        <v>7.8332240000000004</v>
      </c>
      <c r="D62" s="2">
        <v>6.6224259999999999</v>
      </c>
      <c r="E62" s="2">
        <v>7.9965380000000001</v>
      </c>
      <c r="F62" s="2">
        <v>13.00038</v>
      </c>
      <c r="G62" s="2">
        <v>8.2059800000000003</v>
      </c>
      <c r="H62" s="2">
        <v>14.018789999999999</v>
      </c>
      <c r="I62" s="2">
        <v>10.068379999999999</v>
      </c>
      <c r="J62" s="2">
        <v>6.9982692999999996</v>
      </c>
      <c r="K62" s="2">
        <v>11.3233815</v>
      </c>
      <c r="L62" s="2">
        <v>1.1487534800000001</v>
      </c>
      <c r="M62" s="2">
        <v>2.6690053100000002</v>
      </c>
      <c r="N62" s="2">
        <v>-0.67356236000000003</v>
      </c>
      <c r="O62" s="2">
        <v>-0.51022571000000005</v>
      </c>
      <c r="P62" s="2">
        <v>-1.0882263999999999</v>
      </c>
      <c r="Q62" s="2">
        <v>-1.2926</v>
      </c>
      <c r="R62" s="2">
        <v>-0.47410000000000002</v>
      </c>
      <c r="S62" s="2">
        <v>-0.90639999999999998</v>
      </c>
      <c r="T62" s="2">
        <v>-0.41570000000000001</v>
      </c>
      <c r="U62" s="2">
        <v>1.3710199999999999</v>
      </c>
      <c r="V62" s="2">
        <v>-0.34100000000000003</v>
      </c>
      <c r="W62" s="2">
        <v>1.7346699999999999</v>
      </c>
      <c r="X62" s="2">
        <v>0.32407000000000002</v>
      </c>
    </row>
    <row r="63" spans="1:24" ht="12.75" thickBot="1" x14ac:dyDescent="0.3">
      <c r="A63" s="5" t="s">
        <v>74</v>
      </c>
      <c r="B63" s="1">
        <v>15.74278</v>
      </c>
      <c r="C63" s="1">
        <v>17.80339</v>
      </c>
      <c r="D63" s="1">
        <v>19.367100000000001</v>
      </c>
      <c r="E63" s="1">
        <v>17.799759999999999</v>
      </c>
      <c r="F63" s="1">
        <v>24.61063</v>
      </c>
      <c r="G63" s="1">
        <v>20.740110000000001</v>
      </c>
      <c r="H63" s="1">
        <v>23.335660000000001</v>
      </c>
      <c r="I63" s="1">
        <v>26.322990000000001</v>
      </c>
      <c r="J63" s="1">
        <v>17.6782559</v>
      </c>
      <c r="K63" s="1">
        <v>23.752348000000001</v>
      </c>
      <c r="L63" s="1">
        <v>1.4864590600000001</v>
      </c>
      <c r="M63" s="1">
        <v>2.3517419799999999</v>
      </c>
      <c r="N63" s="1">
        <v>-0.42920598999999998</v>
      </c>
      <c r="O63" s="1">
        <v>-0.71134242000000003</v>
      </c>
      <c r="P63" s="1">
        <v>-1.1136967099999999</v>
      </c>
      <c r="Q63" s="1">
        <v>-1.4279999999999999</v>
      </c>
      <c r="R63" s="1">
        <v>-0.83620000000000005</v>
      </c>
      <c r="S63" s="1">
        <v>-0.38719999999999999</v>
      </c>
      <c r="T63" s="1">
        <v>-0.83730000000000004</v>
      </c>
      <c r="U63" s="1">
        <v>1.1186199999999999</v>
      </c>
      <c r="V63" s="1">
        <v>7.1199999999999996E-3</v>
      </c>
      <c r="W63" s="1">
        <v>0.75248000000000004</v>
      </c>
      <c r="X63" s="1">
        <v>1.6103499999999999</v>
      </c>
    </row>
    <row r="64" spans="1:24" ht="12.75" thickBot="1" x14ac:dyDescent="0.3">
      <c r="A64" s="5" t="s">
        <v>75</v>
      </c>
      <c r="B64" s="1">
        <v>4.5718300000000003</v>
      </c>
      <c r="C64" s="1">
        <v>6.6316389999999998</v>
      </c>
      <c r="D64" s="1">
        <v>4.8974849999999996</v>
      </c>
      <c r="E64" s="1">
        <v>4.1672589999999996</v>
      </c>
      <c r="F64" s="1">
        <v>8.8213310000000007</v>
      </c>
      <c r="G64" s="1">
        <v>7.4271140000000004</v>
      </c>
      <c r="H64" s="1">
        <v>9.1275010000000005</v>
      </c>
      <c r="I64" s="1">
        <v>6.9529949999999996</v>
      </c>
      <c r="J64" s="1">
        <v>5.0670533000000004</v>
      </c>
      <c r="K64" s="1">
        <v>8.0822353400000004</v>
      </c>
      <c r="L64" s="1">
        <v>1.0849820800000001</v>
      </c>
      <c r="M64" s="1">
        <v>1.0556528700000001</v>
      </c>
      <c r="N64" s="1">
        <v>-0.77770048999999997</v>
      </c>
      <c r="O64" s="1">
        <v>-0.62916645000000004</v>
      </c>
      <c r="P64" s="1">
        <v>-1.11489613</v>
      </c>
      <c r="Q64" s="1">
        <v>-1.1316999999999999</v>
      </c>
      <c r="R64" s="1">
        <v>3.2199999999999999E-2</v>
      </c>
      <c r="S64" s="1">
        <v>-0.94769999999999999</v>
      </c>
      <c r="T64" s="1">
        <v>-1.3603000000000001</v>
      </c>
      <c r="U64" s="1">
        <v>1.26946</v>
      </c>
      <c r="V64" s="1">
        <v>0.48168</v>
      </c>
      <c r="W64" s="1">
        <v>1.4424600000000001</v>
      </c>
      <c r="X64" s="1">
        <v>0.21378</v>
      </c>
    </row>
    <row r="65" spans="1:24" ht="12.75" thickBot="1" x14ac:dyDescent="0.3">
      <c r="A65" s="5" t="s">
        <v>76</v>
      </c>
      <c r="B65" s="1">
        <v>18.80245</v>
      </c>
      <c r="C65" s="1">
        <v>14.3393</v>
      </c>
      <c r="D65" s="1">
        <v>17.08109</v>
      </c>
      <c r="E65" s="1">
        <v>19.44577</v>
      </c>
      <c r="F65" s="1">
        <v>19.90822</v>
      </c>
      <c r="G65" s="1">
        <v>29.59562</v>
      </c>
      <c r="H65" s="1">
        <v>24.678570000000001</v>
      </c>
      <c r="I65" s="1">
        <v>25.325579999999999</v>
      </c>
      <c r="J65" s="1">
        <v>17.4171525</v>
      </c>
      <c r="K65" s="1">
        <v>24.876999000000001</v>
      </c>
      <c r="L65" s="1">
        <v>2.2818438300000001</v>
      </c>
      <c r="M65" s="1">
        <v>3.9663034000000001</v>
      </c>
      <c r="N65" s="1">
        <v>-0.47849895999999997</v>
      </c>
      <c r="O65" s="1">
        <v>-0.52157251999999998</v>
      </c>
      <c r="P65" s="1">
        <v>-1.15068953</v>
      </c>
      <c r="Q65" s="1">
        <v>-0.50260000000000005</v>
      </c>
      <c r="R65" s="1">
        <v>-1.4593</v>
      </c>
      <c r="S65" s="1">
        <v>-0.87160000000000004</v>
      </c>
      <c r="T65" s="1">
        <v>-0.36470000000000002</v>
      </c>
      <c r="U65" s="1">
        <v>-0.2656</v>
      </c>
      <c r="V65" s="1">
        <v>1.81097</v>
      </c>
      <c r="W65" s="1">
        <v>0.75697999999999999</v>
      </c>
      <c r="X65" s="1">
        <v>0.89566999999999997</v>
      </c>
    </row>
    <row r="66" spans="1:24" ht="12.75" thickBot="1" x14ac:dyDescent="0.3">
      <c r="A66" s="5" t="s">
        <v>77</v>
      </c>
      <c r="B66" s="1">
        <v>2.666998</v>
      </c>
      <c r="C66" s="1">
        <v>2.0341770000000001</v>
      </c>
      <c r="D66" s="1">
        <v>2.3329430000000002</v>
      </c>
      <c r="E66" s="1">
        <v>2.6945199999999998</v>
      </c>
      <c r="F66" s="1">
        <v>3.67584</v>
      </c>
      <c r="G66" s="1">
        <v>5.232615</v>
      </c>
      <c r="H66" s="1">
        <v>4.6920450000000002</v>
      </c>
      <c r="I66" s="1">
        <v>3.691176</v>
      </c>
      <c r="J66" s="1">
        <v>2.4321598099999999</v>
      </c>
      <c r="K66" s="1">
        <v>4.3229190500000003</v>
      </c>
      <c r="L66" s="1">
        <v>0.31209827000000001</v>
      </c>
      <c r="M66" s="1">
        <v>0.77062984999999995</v>
      </c>
      <c r="N66" s="1">
        <v>-0.74327189999999999</v>
      </c>
      <c r="O66" s="1">
        <v>-0.77103796999999996</v>
      </c>
      <c r="P66" s="1">
        <v>-1.16592641</v>
      </c>
      <c r="Q66" s="1">
        <v>-0.66169999999999995</v>
      </c>
      <c r="R66" s="1">
        <v>-1.2511000000000001</v>
      </c>
      <c r="S66" s="1">
        <v>-0.9728</v>
      </c>
      <c r="T66" s="1">
        <v>-0.6361</v>
      </c>
      <c r="U66" s="1">
        <v>0.27781</v>
      </c>
      <c r="V66" s="1">
        <v>1.7276400000000001</v>
      </c>
      <c r="W66" s="1">
        <v>1.2242</v>
      </c>
      <c r="X66" s="1">
        <v>0.29209000000000002</v>
      </c>
    </row>
    <row r="67" spans="1:24" ht="12.75" thickBot="1" x14ac:dyDescent="0.3">
      <c r="A67" s="5" t="s">
        <v>78</v>
      </c>
      <c r="B67" s="1">
        <v>50.216479999999997</v>
      </c>
      <c r="C67" s="1">
        <v>52.54815</v>
      </c>
      <c r="D67" s="1">
        <v>52.19135</v>
      </c>
      <c r="E67" s="1">
        <v>48.26041</v>
      </c>
      <c r="F67" s="1">
        <v>69.945970000000003</v>
      </c>
      <c r="G67" s="1">
        <v>73.594980000000007</v>
      </c>
      <c r="H67" s="1">
        <v>78.927430000000001</v>
      </c>
      <c r="I67" s="1">
        <v>74.901880000000006</v>
      </c>
      <c r="J67" s="1">
        <v>50.804097499999997</v>
      </c>
      <c r="K67" s="1">
        <v>74.342565399999998</v>
      </c>
      <c r="L67" s="1">
        <v>1.9817355800000001</v>
      </c>
      <c r="M67" s="1">
        <v>3.7068754099999999</v>
      </c>
      <c r="N67" s="1">
        <v>-0.53601896000000004</v>
      </c>
      <c r="O67" s="1">
        <v>-0.99964094000000003</v>
      </c>
      <c r="P67" s="1">
        <v>-1.18000667</v>
      </c>
      <c r="Q67" s="1">
        <v>-1.0257000000000001</v>
      </c>
      <c r="R67" s="1">
        <v>-0.83209999999999995</v>
      </c>
      <c r="S67" s="1">
        <v>-0.86180000000000001</v>
      </c>
      <c r="T67" s="1">
        <v>-1.1879999999999999</v>
      </c>
      <c r="U67" s="1">
        <v>0.61197000000000001</v>
      </c>
      <c r="V67" s="1">
        <v>0.91486000000000001</v>
      </c>
      <c r="W67" s="1">
        <v>1.35748</v>
      </c>
      <c r="X67" s="1">
        <v>1.0233399999999999</v>
      </c>
    </row>
    <row r="68" spans="1:24" ht="12.75" thickBot="1" x14ac:dyDescent="0.3">
      <c r="A68" s="5" t="s">
        <v>79</v>
      </c>
      <c r="B68" s="1">
        <v>24.28651</v>
      </c>
      <c r="C68" s="1">
        <v>10.606030000000001</v>
      </c>
      <c r="D68" s="1">
        <v>8.3087499999999999</v>
      </c>
      <c r="E68" s="1">
        <v>11.55217</v>
      </c>
      <c r="F68" s="1">
        <v>22.077750000000002</v>
      </c>
      <c r="G68" s="1">
        <v>24.366150000000001</v>
      </c>
      <c r="H68" s="1">
        <v>26.228470000000002</v>
      </c>
      <c r="I68" s="1">
        <v>22.067489999999999</v>
      </c>
      <c r="J68" s="1">
        <v>13.688363799999999</v>
      </c>
      <c r="K68" s="1">
        <v>23.684961999999999</v>
      </c>
      <c r="L68" s="1">
        <v>7.19548874</v>
      </c>
      <c r="M68" s="1">
        <v>2.01103576</v>
      </c>
      <c r="N68" s="1">
        <v>-1.0669682899999999</v>
      </c>
      <c r="O68" s="1">
        <v>-0.53975821000000002</v>
      </c>
      <c r="P68" s="1">
        <v>-1.1896495199999999</v>
      </c>
      <c r="Q68" s="1">
        <v>0.82640999999999998</v>
      </c>
      <c r="R68" s="1">
        <v>-1.1924999999999999</v>
      </c>
      <c r="S68" s="1">
        <v>-1.5316000000000001</v>
      </c>
      <c r="T68" s="1">
        <v>-1.0528999999999999</v>
      </c>
      <c r="U68" s="1">
        <v>0.50044999999999995</v>
      </c>
      <c r="V68" s="1">
        <v>0.83816999999999997</v>
      </c>
      <c r="W68" s="1">
        <v>1.113</v>
      </c>
      <c r="X68" s="1">
        <v>0.49893999999999999</v>
      </c>
    </row>
    <row r="69" spans="1:24" ht="12.75" thickBot="1" x14ac:dyDescent="0.3">
      <c r="A69" s="5" t="s">
        <v>80</v>
      </c>
      <c r="B69" s="1">
        <v>36.435870000000001</v>
      </c>
      <c r="C69" s="1">
        <v>46.698079999999997</v>
      </c>
      <c r="D69" s="1">
        <v>41.87811</v>
      </c>
      <c r="E69" s="1">
        <v>34.693219999999997</v>
      </c>
      <c r="F69" s="1">
        <v>47.019240000000003</v>
      </c>
      <c r="G69" s="1">
        <v>67.551469999999995</v>
      </c>
      <c r="H69" s="1">
        <v>67.102530000000002</v>
      </c>
      <c r="I69" s="1">
        <v>66.304159999999996</v>
      </c>
      <c r="J69" s="1">
        <v>39.926321199999997</v>
      </c>
      <c r="K69" s="1">
        <v>61.994348899999999</v>
      </c>
      <c r="L69" s="1">
        <v>5.4538910200000004</v>
      </c>
      <c r="M69" s="1">
        <v>9.9967262199999993</v>
      </c>
      <c r="N69" s="1">
        <v>-0.76833715000000002</v>
      </c>
      <c r="O69" s="1">
        <v>-0.64138826999999998</v>
      </c>
      <c r="P69" s="1">
        <v>-1.2132006</v>
      </c>
      <c r="Q69" s="1">
        <v>-1.1127</v>
      </c>
      <c r="R69" s="1">
        <v>-0.32650000000000001</v>
      </c>
      <c r="S69" s="1">
        <v>-0.69579999999999997</v>
      </c>
      <c r="T69" s="1">
        <v>-1.2462</v>
      </c>
      <c r="U69" s="1">
        <v>-0.3019</v>
      </c>
      <c r="V69" s="1">
        <v>1.2710600000000001</v>
      </c>
      <c r="W69" s="1">
        <v>1.2366699999999999</v>
      </c>
      <c r="X69" s="1">
        <v>1.1755100000000001</v>
      </c>
    </row>
    <row r="70" spans="1:24" ht="12.75" thickBot="1" x14ac:dyDescent="0.3">
      <c r="A70" s="5" t="s">
        <v>81</v>
      </c>
      <c r="B70" s="1">
        <v>0.43369799999999997</v>
      </c>
      <c r="C70" s="1">
        <v>0.559195</v>
      </c>
      <c r="D70" s="1">
        <v>0.69897100000000001</v>
      </c>
      <c r="E70" s="1">
        <v>0.56595899999999999</v>
      </c>
      <c r="F70" s="1">
        <v>0.82531900000000002</v>
      </c>
      <c r="G70" s="1">
        <v>1.539304</v>
      </c>
      <c r="H70" s="1">
        <v>1.116992</v>
      </c>
      <c r="I70" s="1">
        <v>2.2570869999999998</v>
      </c>
      <c r="J70" s="1">
        <v>0.56445582000000005</v>
      </c>
      <c r="K70" s="1">
        <v>1.43467558</v>
      </c>
      <c r="L70" s="1">
        <v>0.10835392000000001</v>
      </c>
      <c r="M70" s="1">
        <v>0.62170329999999996</v>
      </c>
      <c r="N70" s="1">
        <v>-1.22469552</v>
      </c>
      <c r="O70" s="1">
        <v>-0.63842750999999998</v>
      </c>
      <c r="P70" s="1">
        <v>-1.2208437999999999</v>
      </c>
      <c r="Q70" s="1">
        <v>-0.97240000000000004</v>
      </c>
      <c r="R70" s="1">
        <v>-0.75670000000000004</v>
      </c>
      <c r="S70" s="1">
        <v>-0.51649999999999996</v>
      </c>
      <c r="T70" s="1">
        <v>-0.74509999999999998</v>
      </c>
      <c r="U70" s="1">
        <v>-0.2994</v>
      </c>
      <c r="V70" s="1">
        <v>0.92745999999999995</v>
      </c>
      <c r="W70" s="1">
        <v>0.20177999999999999</v>
      </c>
      <c r="X70" s="1">
        <v>2.1608700000000001</v>
      </c>
    </row>
    <row r="71" spans="1:24" ht="12.75" thickBot="1" x14ac:dyDescent="0.3">
      <c r="A71" s="5" t="s">
        <v>82</v>
      </c>
      <c r="B71" s="1">
        <v>13.487259999999999</v>
      </c>
      <c r="C71" s="1">
        <v>13.06123</v>
      </c>
      <c r="D71" s="1">
        <v>11.32192</v>
      </c>
      <c r="E71" s="1">
        <v>16.416049999999998</v>
      </c>
      <c r="F71" s="1">
        <v>19.023489999999999</v>
      </c>
      <c r="G71" s="1">
        <v>19.781849999999999</v>
      </c>
      <c r="H71" s="1">
        <v>21.360890000000001</v>
      </c>
      <c r="I71" s="1">
        <v>18.312390000000001</v>
      </c>
      <c r="J71" s="1">
        <v>13.571616300000001</v>
      </c>
      <c r="K71" s="1">
        <v>19.619652800000001</v>
      </c>
      <c r="L71" s="1">
        <v>2.1149882799999999</v>
      </c>
      <c r="M71" s="1">
        <v>1.30672308</v>
      </c>
      <c r="N71" s="1">
        <v>-0.54728175999999995</v>
      </c>
      <c r="O71" s="1">
        <v>-0.78463289999999997</v>
      </c>
      <c r="P71" s="1">
        <v>-1.2529943299999999</v>
      </c>
      <c r="Q71" s="1">
        <v>-0.91810000000000003</v>
      </c>
      <c r="R71" s="1">
        <v>-1.0439000000000001</v>
      </c>
      <c r="S71" s="1">
        <v>-1.5577000000000001</v>
      </c>
      <c r="T71" s="1">
        <v>-5.2999999999999999E-2</v>
      </c>
      <c r="U71" s="1">
        <v>0.71711000000000003</v>
      </c>
      <c r="V71" s="1">
        <v>0.94110000000000005</v>
      </c>
      <c r="W71" s="1">
        <v>1.4075</v>
      </c>
      <c r="X71" s="1">
        <v>0.50707000000000002</v>
      </c>
    </row>
    <row r="72" spans="1:24" ht="12.75" thickBot="1" x14ac:dyDescent="0.3">
      <c r="A72" s="5" t="s">
        <v>83</v>
      </c>
      <c r="B72" s="1">
        <v>8.6120839999999994</v>
      </c>
      <c r="C72" s="1">
        <v>8.3491809999999997</v>
      </c>
      <c r="D72" s="1">
        <v>7.4925100000000002</v>
      </c>
      <c r="E72" s="1">
        <v>7.9842329999999997</v>
      </c>
      <c r="F72" s="1">
        <v>10.83508</v>
      </c>
      <c r="G72" s="1">
        <v>11.533770000000001</v>
      </c>
      <c r="H72" s="1">
        <v>14.504960000000001</v>
      </c>
      <c r="I72" s="1">
        <v>15.956939999999999</v>
      </c>
      <c r="J72" s="1">
        <v>8.1095019500000003</v>
      </c>
      <c r="K72" s="1">
        <v>13.2076897</v>
      </c>
      <c r="L72" s="1">
        <v>0.48525089999999999</v>
      </c>
      <c r="M72" s="1">
        <v>2.4271100400000001</v>
      </c>
      <c r="N72" s="1">
        <v>-0.67217514</v>
      </c>
      <c r="O72" s="1">
        <v>-0.78531129</v>
      </c>
      <c r="P72" s="1">
        <v>-1.3221402600000001</v>
      </c>
      <c r="Q72" s="1">
        <v>-0.69010000000000005</v>
      </c>
      <c r="R72" s="1">
        <v>-0.77869999999999995</v>
      </c>
      <c r="S72" s="1">
        <v>-1.0676000000000001</v>
      </c>
      <c r="T72" s="1">
        <v>-0.90180000000000005</v>
      </c>
      <c r="U72" s="1">
        <v>5.951E-2</v>
      </c>
      <c r="V72" s="1">
        <v>0.29509999999999997</v>
      </c>
      <c r="W72" s="1">
        <v>1.2969599999999999</v>
      </c>
      <c r="X72" s="1">
        <v>1.7865500000000001</v>
      </c>
    </row>
    <row r="73" spans="1:24" ht="12.75" thickBot="1" x14ac:dyDescent="0.3">
      <c r="A73" s="5" t="s">
        <v>84</v>
      </c>
      <c r="B73" s="1">
        <v>3.7901899999999999</v>
      </c>
      <c r="C73" s="1">
        <v>3.5726</v>
      </c>
      <c r="D73" s="1">
        <v>4.0609690000000001</v>
      </c>
      <c r="E73" s="1">
        <v>3.180434</v>
      </c>
      <c r="F73" s="1">
        <v>5.6341989999999997</v>
      </c>
      <c r="G73" s="1">
        <v>9.4441830000000007</v>
      </c>
      <c r="H73" s="1">
        <v>5.8950040000000001</v>
      </c>
      <c r="I73" s="1">
        <v>6.7913589999999999</v>
      </c>
      <c r="J73" s="1">
        <v>3.65104819</v>
      </c>
      <c r="K73" s="1">
        <v>6.9411863800000004</v>
      </c>
      <c r="L73" s="1">
        <v>0.37194427000000002</v>
      </c>
      <c r="M73" s="1">
        <v>1.74070429</v>
      </c>
      <c r="N73" s="1">
        <v>-0.78331315999999995</v>
      </c>
      <c r="O73" s="1">
        <v>-0.72788748999999997</v>
      </c>
      <c r="P73" s="1">
        <v>-1.3247365099999999</v>
      </c>
      <c r="Q73" s="1">
        <v>-0.7631</v>
      </c>
      <c r="R73" s="1">
        <v>-0.87339999999999995</v>
      </c>
      <c r="S73" s="1">
        <v>-0.62590000000000001</v>
      </c>
      <c r="T73" s="1">
        <v>-1.0721000000000001</v>
      </c>
      <c r="U73" s="1">
        <v>0.17132</v>
      </c>
      <c r="V73" s="1">
        <v>2.1019600000000001</v>
      </c>
      <c r="W73" s="1">
        <v>0.30348000000000003</v>
      </c>
      <c r="X73" s="1">
        <v>0.75768999999999997</v>
      </c>
    </row>
    <row r="74" spans="1:24" ht="12.75" thickBot="1" x14ac:dyDescent="0.3">
      <c r="A74" s="5" t="s">
        <v>85</v>
      </c>
      <c r="B74" s="1">
        <v>27.843969999999999</v>
      </c>
      <c r="C74" s="1">
        <v>11.87879</v>
      </c>
      <c r="D74" s="1">
        <v>10.089259999999999</v>
      </c>
      <c r="E74" s="1">
        <v>11.670109999999999</v>
      </c>
      <c r="F74" s="1">
        <v>26.081890000000001</v>
      </c>
      <c r="G74" s="1">
        <v>28.40972</v>
      </c>
      <c r="H74" s="1">
        <v>28.660309999999999</v>
      </c>
      <c r="I74" s="1">
        <v>29.24437</v>
      </c>
      <c r="J74" s="1">
        <v>15.3705338</v>
      </c>
      <c r="K74" s="1">
        <v>28.0990723</v>
      </c>
      <c r="L74" s="1">
        <v>8.3539190699999999</v>
      </c>
      <c r="M74" s="1">
        <v>1.38951069</v>
      </c>
      <c r="N74" s="1">
        <v>-1.2763543799999999</v>
      </c>
      <c r="O74" s="1">
        <v>-0.67655361999999997</v>
      </c>
      <c r="P74" s="1">
        <v>-1.3291562100000001</v>
      </c>
      <c r="Q74" s="1">
        <v>0.74414000000000002</v>
      </c>
      <c r="R74" s="1">
        <v>-1.2004999999999999</v>
      </c>
      <c r="S74" s="1">
        <v>-1.4185000000000001</v>
      </c>
      <c r="T74" s="1">
        <v>-1.226</v>
      </c>
      <c r="U74" s="1">
        <v>0.52951000000000004</v>
      </c>
      <c r="V74" s="1">
        <v>0.81306</v>
      </c>
      <c r="W74" s="1">
        <v>0.84358</v>
      </c>
      <c r="X74" s="1">
        <v>0.91471999999999998</v>
      </c>
    </row>
    <row r="75" spans="1:24" ht="12.75" thickBot="1" x14ac:dyDescent="0.3">
      <c r="A75" s="5" t="s">
        <v>86</v>
      </c>
      <c r="B75" s="1">
        <v>10.774139999999999</v>
      </c>
      <c r="C75" s="1">
        <v>7.32409</v>
      </c>
      <c r="D75" s="1">
        <v>8.0358070000000001</v>
      </c>
      <c r="E75" s="1">
        <v>5.7031400000000003</v>
      </c>
      <c r="F75" s="1">
        <v>13.89067</v>
      </c>
      <c r="G75" s="1">
        <v>11.95438</v>
      </c>
      <c r="H75" s="1">
        <v>12.79077</v>
      </c>
      <c r="I75" s="1">
        <v>16.862439999999999</v>
      </c>
      <c r="J75" s="1">
        <v>7.9592937199999998</v>
      </c>
      <c r="K75" s="1">
        <v>13.874563800000001</v>
      </c>
      <c r="L75" s="1">
        <v>2.1152550400000001</v>
      </c>
      <c r="M75" s="1">
        <v>2.1439361099999998</v>
      </c>
      <c r="N75" s="1">
        <v>-0.79587167000000003</v>
      </c>
      <c r="O75" s="1">
        <v>-0.61879527999999995</v>
      </c>
      <c r="P75" s="1">
        <v>-1.3794952899999999</v>
      </c>
      <c r="Q75" s="1">
        <v>-4.1000000000000002E-2</v>
      </c>
      <c r="R75" s="1">
        <v>-1.0307999999999999</v>
      </c>
      <c r="S75" s="1">
        <v>-0.8266</v>
      </c>
      <c r="T75" s="1">
        <v>-1.4958</v>
      </c>
      <c r="U75" s="1">
        <v>0.85316000000000003</v>
      </c>
      <c r="V75" s="1">
        <v>0.29764000000000002</v>
      </c>
      <c r="W75" s="1">
        <v>0.53759999999999997</v>
      </c>
      <c r="X75" s="1">
        <v>1.7057500000000001</v>
      </c>
    </row>
    <row r="76" spans="1:24" ht="12.75" thickBot="1" x14ac:dyDescent="0.3">
      <c r="A76" s="5" t="s">
        <v>87</v>
      </c>
      <c r="B76" s="1">
        <v>0.29313</v>
      </c>
      <c r="C76" s="1">
        <v>0.46507799999999999</v>
      </c>
      <c r="D76" s="1">
        <v>0.245779</v>
      </c>
      <c r="E76" s="1">
        <v>0.10564999999999999</v>
      </c>
      <c r="F76" s="1">
        <v>0.60885199999999995</v>
      </c>
      <c r="G76" s="1">
        <v>0.84947399999999995</v>
      </c>
      <c r="H76" s="1">
        <v>1.1253120000000001</v>
      </c>
      <c r="I76" s="1">
        <v>0.86305200000000004</v>
      </c>
      <c r="J76" s="1">
        <v>0.27740935</v>
      </c>
      <c r="K76" s="1">
        <v>0.86167263000000005</v>
      </c>
      <c r="L76" s="1">
        <v>0.14828828999999999</v>
      </c>
      <c r="M76" s="1">
        <v>0.21100938</v>
      </c>
      <c r="N76" s="1">
        <v>-1.6321906100000001</v>
      </c>
      <c r="O76" s="1">
        <v>-0.73112993999999998</v>
      </c>
      <c r="P76" s="1">
        <v>-1.41464901</v>
      </c>
      <c r="Q76" s="1">
        <v>-0.83230000000000004</v>
      </c>
      <c r="R76" s="1">
        <v>-0.31459999999999999</v>
      </c>
      <c r="S76" s="1">
        <v>-0.97489999999999999</v>
      </c>
      <c r="T76" s="1">
        <v>-1.3969</v>
      </c>
      <c r="U76" s="1">
        <v>0.11837</v>
      </c>
      <c r="V76" s="1">
        <v>0.84294000000000002</v>
      </c>
      <c r="W76" s="1">
        <v>1.6735599999999999</v>
      </c>
      <c r="X76" s="1">
        <v>0.88383</v>
      </c>
    </row>
    <row r="77" spans="1:24" ht="12.75" thickBot="1" x14ac:dyDescent="0.3">
      <c r="A77" s="5" t="s">
        <v>88</v>
      </c>
      <c r="B77" s="1">
        <v>11.45215</v>
      </c>
      <c r="C77" s="1">
        <v>9.7113870000000002</v>
      </c>
      <c r="D77" s="1">
        <v>11.76398</v>
      </c>
      <c r="E77" s="1">
        <v>15.85055</v>
      </c>
      <c r="F77" s="1">
        <v>23.92258</v>
      </c>
      <c r="G77" s="1">
        <v>18.683150000000001</v>
      </c>
      <c r="H77" s="1">
        <v>19.60108</v>
      </c>
      <c r="I77" s="1">
        <v>20.185210000000001</v>
      </c>
      <c r="J77" s="1">
        <v>12.194515600000001</v>
      </c>
      <c r="K77" s="1">
        <v>20.598001799999999</v>
      </c>
      <c r="L77" s="1">
        <v>2.5992920900000001</v>
      </c>
      <c r="M77" s="1">
        <v>2.3009946299999999</v>
      </c>
      <c r="N77" s="1">
        <v>-0.77662646999999996</v>
      </c>
      <c r="O77" s="1">
        <v>-0.76977828999999998</v>
      </c>
      <c r="P77" s="1">
        <v>-1.57511774</v>
      </c>
      <c r="Q77" s="1">
        <v>-1.0499000000000001</v>
      </c>
      <c r="R77" s="1">
        <v>-1.4196</v>
      </c>
      <c r="S77" s="1">
        <v>-0.98370000000000002</v>
      </c>
      <c r="T77" s="1">
        <v>-0.1159</v>
      </c>
      <c r="U77" s="1">
        <v>1.59832</v>
      </c>
      <c r="V77" s="1">
        <v>0.48565000000000003</v>
      </c>
      <c r="W77" s="1">
        <v>0.68059000000000003</v>
      </c>
      <c r="X77" s="1">
        <v>0.80464000000000002</v>
      </c>
    </row>
    <row r="78" spans="1:24" ht="12.75" thickBot="1" x14ac:dyDescent="0.3">
      <c r="A78" s="5" t="s">
        <v>89</v>
      </c>
      <c r="B78" s="1">
        <v>32.258679999999998</v>
      </c>
      <c r="C78" s="1">
        <v>44.082560000000001</v>
      </c>
      <c r="D78" s="1">
        <v>46.801769999999998</v>
      </c>
      <c r="E78" s="1">
        <v>44.648229999999998</v>
      </c>
      <c r="F78" s="1">
        <v>85.737920000000003</v>
      </c>
      <c r="G78" s="1">
        <v>72.632819999999995</v>
      </c>
      <c r="H78" s="1">
        <v>83.351140000000001</v>
      </c>
      <c r="I78" s="1">
        <v>90.606409999999997</v>
      </c>
      <c r="J78" s="1">
        <v>41.947811100000003</v>
      </c>
      <c r="K78" s="1">
        <v>83.082073899999997</v>
      </c>
      <c r="L78" s="1">
        <v>6.5647928799999997</v>
      </c>
      <c r="M78" s="1">
        <v>7.5922878200000001</v>
      </c>
      <c r="N78" s="1">
        <v>-0.93012205999999997</v>
      </c>
      <c r="O78" s="1">
        <v>-0.98506864000000005</v>
      </c>
      <c r="P78" s="1">
        <v>-1.81983147</v>
      </c>
      <c r="Q78" s="1">
        <v>-1.4095</v>
      </c>
      <c r="R78" s="1">
        <v>-0.85870000000000002</v>
      </c>
      <c r="S78" s="1">
        <v>-0.73199999999999998</v>
      </c>
      <c r="T78" s="1">
        <v>-0.83230000000000004</v>
      </c>
      <c r="U78" s="1">
        <v>1.08186</v>
      </c>
      <c r="V78" s="1">
        <v>0.47134999999999999</v>
      </c>
      <c r="W78" s="1">
        <v>0.97067000000000003</v>
      </c>
      <c r="X78" s="1">
        <v>1.3086599999999999</v>
      </c>
    </row>
    <row r="79" spans="1:24" ht="12.75" thickBot="1" x14ac:dyDescent="0.3">
      <c r="A79" s="5" t="s">
        <v>90</v>
      </c>
      <c r="B79" s="1">
        <v>0.169075</v>
      </c>
      <c r="C79" s="1">
        <v>0</v>
      </c>
      <c r="D79" s="1">
        <v>0</v>
      </c>
      <c r="E79" s="1">
        <v>0</v>
      </c>
      <c r="F79" s="1">
        <v>84.180059999999997</v>
      </c>
      <c r="G79" s="1">
        <v>72.887780000000006</v>
      </c>
      <c r="H79" s="1">
        <v>75.726010000000002</v>
      </c>
      <c r="I79" s="1">
        <v>71.954030000000003</v>
      </c>
      <c r="J79" s="1">
        <v>4.2268729999999997E-2</v>
      </c>
      <c r="K79" s="1">
        <v>76.186968100000001</v>
      </c>
      <c r="L79" s="1">
        <v>8.4537470000000003E-2</v>
      </c>
      <c r="M79" s="1">
        <v>5.5649013500000004</v>
      </c>
      <c r="N79" s="1">
        <v>-12.859474499999999</v>
      </c>
      <c r="O79" s="1">
        <v>-1</v>
      </c>
      <c r="P79" s="1">
        <v>-2.18257404</v>
      </c>
      <c r="Q79" s="1">
        <v>-0.99270000000000003</v>
      </c>
      <c r="R79" s="1">
        <v>-0.99709999999999999</v>
      </c>
      <c r="S79" s="1">
        <v>-0.99709999999999999</v>
      </c>
      <c r="T79" s="1">
        <v>-0.99709999999999999</v>
      </c>
      <c r="U79" s="1">
        <v>1.20513</v>
      </c>
      <c r="V79" s="1">
        <v>0.90971000000000002</v>
      </c>
      <c r="W79" s="1">
        <v>0.98395999999999995</v>
      </c>
      <c r="X79" s="1">
        <v>0.88527999999999996</v>
      </c>
    </row>
    <row r="80" spans="1:24" ht="12.75" thickBot="1" x14ac:dyDescent="0.3">
      <c r="A80" s="5" t="s">
        <v>91</v>
      </c>
      <c r="B80" s="1">
        <v>17.2258</v>
      </c>
      <c r="C80" s="1">
        <v>22.361899999999999</v>
      </c>
      <c r="D80" s="1">
        <v>25.616379999999999</v>
      </c>
      <c r="E80" s="1">
        <v>18.290469999999999</v>
      </c>
      <c r="F80" s="1">
        <v>42.917929999999998</v>
      </c>
      <c r="G80" s="1">
        <v>42.808909999999997</v>
      </c>
      <c r="H80" s="1">
        <v>39.092170000000003</v>
      </c>
      <c r="I80" s="1">
        <v>41.69135</v>
      </c>
      <c r="J80" s="1">
        <v>20.873637899999999</v>
      </c>
      <c r="K80" s="1">
        <v>41.627589200000003</v>
      </c>
      <c r="L80" s="1">
        <v>3.85953378</v>
      </c>
      <c r="M80" s="1">
        <v>1.7788483399999999</v>
      </c>
      <c r="N80" s="1">
        <v>-1.0552482400000001</v>
      </c>
      <c r="O80" s="1">
        <v>-0.99775570999999996</v>
      </c>
      <c r="P80" s="1">
        <v>-2.3128927799999999</v>
      </c>
      <c r="Q80" s="1">
        <v>-1.3109</v>
      </c>
      <c r="R80" s="1">
        <v>-0.83089999999999997</v>
      </c>
      <c r="S80" s="1">
        <v>-0.52659999999999996</v>
      </c>
      <c r="T80" s="1">
        <v>-1.2114</v>
      </c>
      <c r="U80" s="1">
        <v>1.09057</v>
      </c>
      <c r="V80" s="1">
        <v>1.0803799999999999</v>
      </c>
      <c r="W80" s="1">
        <v>0.73297000000000001</v>
      </c>
      <c r="X80" s="1">
        <v>0.97592000000000001</v>
      </c>
    </row>
    <row r="81" spans="1:24" ht="12.75" thickBot="1" x14ac:dyDescent="0.3">
      <c r="A81" s="5" t="s">
        <v>92</v>
      </c>
      <c r="B81" s="1">
        <v>1.6031139999999999</v>
      </c>
      <c r="C81" s="1">
        <v>0.97448299999999999</v>
      </c>
      <c r="D81" s="1">
        <v>1.2850010000000001</v>
      </c>
      <c r="E81" s="1">
        <v>0.969445</v>
      </c>
      <c r="F81" s="1">
        <v>3.931333</v>
      </c>
      <c r="G81" s="1">
        <v>6.420585</v>
      </c>
      <c r="H81" s="1">
        <v>5.5712830000000002</v>
      </c>
      <c r="I81" s="1">
        <v>4.721813</v>
      </c>
      <c r="J81" s="1">
        <v>1.2080107899999999</v>
      </c>
      <c r="K81" s="1">
        <v>5.1612535099999999</v>
      </c>
      <c r="L81" s="1">
        <v>0.30192907000000002</v>
      </c>
      <c r="M81" s="1">
        <v>1.0739105099999999</v>
      </c>
      <c r="N81" s="1">
        <v>-2.1776982500000002</v>
      </c>
      <c r="O81" s="1">
        <v>-0.96874192000000003</v>
      </c>
      <c r="P81" s="1">
        <v>-2.6359030300000001</v>
      </c>
      <c r="Q81" s="1">
        <v>-0.75619999999999998</v>
      </c>
      <c r="R81" s="1">
        <v>-1.0568</v>
      </c>
      <c r="S81" s="1">
        <v>-0.9083</v>
      </c>
      <c r="T81" s="1">
        <v>-1.0591999999999999</v>
      </c>
      <c r="U81" s="1">
        <v>0.35704000000000002</v>
      </c>
      <c r="V81" s="1">
        <v>1.54731</v>
      </c>
      <c r="W81" s="1">
        <v>1.1412100000000001</v>
      </c>
      <c r="X81" s="1">
        <v>0.73502000000000001</v>
      </c>
    </row>
    <row r="82" spans="1:24" ht="12.75" thickBot="1" x14ac:dyDescent="0.3">
      <c r="A82" s="5" t="s">
        <v>93</v>
      </c>
      <c r="B82" s="1">
        <v>1.8405000000000001E-2</v>
      </c>
      <c r="C82" s="1">
        <v>1.1381E-2</v>
      </c>
      <c r="D82" s="1">
        <v>6.169E-3</v>
      </c>
      <c r="E82" s="1">
        <v>1.8324E-2</v>
      </c>
      <c r="F82" s="1">
        <v>18.79083</v>
      </c>
      <c r="G82" s="1">
        <v>19.66807</v>
      </c>
      <c r="H82" s="1">
        <v>19.73068</v>
      </c>
      <c r="I82" s="1">
        <v>18.541820000000001</v>
      </c>
      <c r="J82" s="1">
        <v>1.356981E-2</v>
      </c>
      <c r="K82" s="1">
        <v>19.182851200000002</v>
      </c>
      <c r="L82" s="1">
        <v>5.9315000000000001E-3</v>
      </c>
      <c r="M82" s="1">
        <v>0.60557424000000004</v>
      </c>
      <c r="N82" s="1">
        <v>-9.59644604</v>
      </c>
      <c r="O82" s="1">
        <v>-1</v>
      </c>
      <c r="P82" s="1">
        <v>-12.9482178</v>
      </c>
      <c r="Q82" s="1">
        <v>-0.99870000000000003</v>
      </c>
      <c r="R82" s="1">
        <v>-0.99950000000000006</v>
      </c>
      <c r="S82" s="1">
        <v>-1</v>
      </c>
      <c r="T82" s="1">
        <v>-0.99880000000000002</v>
      </c>
      <c r="U82" s="1">
        <v>0.95838000000000001</v>
      </c>
      <c r="V82" s="1">
        <v>1.0498400000000001</v>
      </c>
      <c r="W82" s="1">
        <v>1.05637</v>
      </c>
      <c r="X82" s="1">
        <v>0.93242000000000003</v>
      </c>
    </row>
    <row r="83" spans="1:24" ht="12.75" thickBot="1" x14ac:dyDescent="0.3">
      <c r="A83" s="5" t="s">
        <v>94</v>
      </c>
      <c r="B83" s="1">
        <v>6.0997999999999997E-2</v>
      </c>
      <c r="C83" s="1">
        <v>2.0174000000000001E-2</v>
      </c>
      <c r="D83" s="1">
        <v>1.2421E-2</v>
      </c>
      <c r="E83" s="1">
        <v>3.973E-3</v>
      </c>
      <c r="F83" s="1">
        <v>38.729889999999997</v>
      </c>
      <c r="G83" s="1">
        <v>44.386130000000001</v>
      </c>
      <c r="H83" s="1">
        <v>35.627090000000003</v>
      </c>
      <c r="I83" s="1">
        <v>42.636760000000002</v>
      </c>
      <c r="J83" s="1">
        <v>2.439156E-2</v>
      </c>
      <c r="K83" s="1">
        <v>40.344966800000002</v>
      </c>
      <c r="L83" s="1">
        <v>2.528503E-2</v>
      </c>
      <c r="M83" s="1">
        <v>3.9348941599999998</v>
      </c>
      <c r="N83" s="1">
        <v>-10.5956397</v>
      </c>
      <c r="O83" s="1">
        <v>-1</v>
      </c>
      <c r="P83" s="1">
        <v>-13.892345000000001</v>
      </c>
      <c r="Q83" s="1">
        <v>-0.99109999999999998</v>
      </c>
      <c r="R83" s="1">
        <v>-0.99309999999999998</v>
      </c>
      <c r="S83" s="1">
        <v>-0.99350000000000005</v>
      </c>
      <c r="T83" s="1">
        <v>-0.99390000000000001</v>
      </c>
      <c r="U83" s="1">
        <v>0.91339000000000004</v>
      </c>
      <c r="V83" s="1">
        <v>1.19197</v>
      </c>
      <c r="W83" s="1">
        <v>0.76056999999999997</v>
      </c>
      <c r="X83" s="1">
        <v>1.10581</v>
      </c>
    </row>
    <row r="84" spans="1:24" ht="12.75" thickBot="1" x14ac:dyDescent="0.3">
      <c r="A84" s="5" t="s">
        <v>95</v>
      </c>
      <c r="B84" s="1">
        <v>0</v>
      </c>
      <c r="C84" s="1">
        <v>0</v>
      </c>
      <c r="D84" s="1">
        <v>0</v>
      </c>
      <c r="E84" s="1">
        <v>0</v>
      </c>
      <c r="F84" s="1">
        <v>55.397799999999997</v>
      </c>
      <c r="G84" s="1">
        <v>56.347949999999997</v>
      </c>
      <c r="H84" s="1">
        <v>52.370460000000001</v>
      </c>
      <c r="I84" s="1">
        <v>49.135710000000003</v>
      </c>
      <c r="J84" s="1">
        <v>0</v>
      </c>
      <c r="K84" s="1">
        <v>53.312979499999997</v>
      </c>
      <c r="L84" s="1">
        <v>0</v>
      </c>
      <c r="M84" s="1">
        <v>3.2606448299999999</v>
      </c>
      <c r="N84" s="1">
        <v>-12.3959124</v>
      </c>
      <c r="O84" s="1">
        <v>-1</v>
      </c>
      <c r="P84" s="1">
        <v>-61.743452300000001</v>
      </c>
      <c r="Q84" s="1">
        <v>-0.99719999999999998</v>
      </c>
      <c r="R84" s="1">
        <v>-0.99719999999999998</v>
      </c>
      <c r="S84" s="1">
        <v>-0.99719999999999998</v>
      </c>
      <c r="T84" s="1">
        <v>-0.99719999999999998</v>
      </c>
      <c r="U84" s="1">
        <v>1.0751999999999999</v>
      </c>
      <c r="V84" s="1">
        <v>1.1107400000000001</v>
      </c>
      <c r="W84" s="1">
        <v>0.96194999999999997</v>
      </c>
      <c r="X84" s="1">
        <v>0.84094000000000002</v>
      </c>
    </row>
  </sheetData>
  <mergeCells count="5">
    <mergeCell ref="B1:I1"/>
    <mergeCell ref="J1:P1"/>
    <mergeCell ref="Q1:X1"/>
    <mergeCell ref="B3:X3"/>
    <mergeCell ref="B45:X45"/>
  </mergeCells>
  <conditionalFormatting sqref="P46:P8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1A110D-92E0-4143-93FF-E70B8995217E}</x14:id>
        </ext>
      </extLst>
    </cfRule>
  </conditionalFormatting>
  <conditionalFormatting sqref="O46:O8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C06788-AAF2-4386-BEEC-5F17728DB7A3}</x14:id>
        </ext>
      </extLst>
    </cfRule>
  </conditionalFormatting>
  <conditionalFormatting sqref="N46:N8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5E9C01-902F-40BF-A7AE-E06EBC7BD07E}</x14:id>
        </ext>
      </extLst>
    </cfRule>
  </conditionalFormatting>
  <conditionalFormatting sqref="N4:N44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9AA23C-0D5B-4285-8B4B-CA6A3A1B2C78}</x14:id>
        </ext>
      </extLst>
    </cfRule>
  </conditionalFormatting>
  <conditionalFormatting sqref="O4:O4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63493DE-5D1E-4A88-BA47-A57293B0E533}</x14:id>
        </ext>
      </extLst>
    </cfRule>
  </conditionalFormatting>
  <conditionalFormatting sqref="P4:P4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E9B89F3-7D81-4058-B8E1-7DEAA917BC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1A110D-92E0-4143-93FF-E70B899521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46:P84</xm:sqref>
        </x14:conditionalFormatting>
        <x14:conditionalFormatting xmlns:xm="http://schemas.microsoft.com/office/excel/2006/main">
          <x14:cfRule type="dataBar" id="{F4C06788-AAF2-4386-BEEC-5F17728DB7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6:O84</xm:sqref>
        </x14:conditionalFormatting>
        <x14:conditionalFormatting xmlns:xm="http://schemas.microsoft.com/office/excel/2006/main">
          <x14:cfRule type="dataBar" id="{315E9C01-902F-40BF-A7AE-E06EBC7BD0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46:N84</xm:sqref>
        </x14:conditionalFormatting>
        <x14:conditionalFormatting xmlns:xm="http://schemas.microsoft.com/office/excel/2006/main">
          <x14:cfRule type="dataBar" id="{6F9AA23C-0D5B-4285-8B4B-CA6A3A1B2C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4:N44</xm:sqref>
        </x14:conditionalFormatting>
        <x14:conditionalFormatting xmlns:xm="http://schemas.microsoft.com/office/excel/2006/main">
          <x14:cfRule type="dataBar" id="{E63493DE-5D1E-4A88-BA47-A57293B0E53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:O44</xm:sqref>
        </x14:conditionalFormatting>
        <x14:conditionalFormatting xmlns:xm="http://schemas.microsoft.com/office/excel/2006/main">
          <x14:cfRule type="dataBar" id="{BE9B89F3-7D81-4058-B8E1-7DEAA917BC1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4:P44</xm:sqref>
        </x14:conditionalFormatting>
        <x14:conditionalFormatting xmlns:xm="http://schemas.microsoft.com/office/excel/2006/main">
          <x14:cfRule type="iconSet" priority="8" id="{2A14A6D2-0C43-4A70-ACA1-7E3061CD8BCE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Q4:X44</xm:sqref>
        </x14:conditionalFormatting>
        <x14:conditionalFormatting xmlns:xm="http://schemas.microsoft.com/office/excel/2006/main">
          <x14:cfRule type="iconSet" priority="7" id="{F531F3A4-AC0E-477A-8285-CB0317FFF1A0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Q46:X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TF</dc:creator>
  <cp:lastModifiedBy>Diana TF</cp:lastModifiedBy>
  <dcterms:created xsi:type="dcterms:W3CDTF">2020-07-22T22:35:40Z</dcterms:created>
  <dcterms:modified xsi:type="dcterms:W3CDTF">2020-07-31T03:09:46Z</dcterms:modified>
</cp:coreProperties>
</file>